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H:\2025\Dyspnea\Wysyłka 07.11\"/>
    </mc:Choice>
  </mc:AlternateContent>
  <xr:revisionPtr revIDLastSave="0" documentId="13_ncr:1_{0C090EDD-210F-4B16-B40C-0F494FD6D132}" xr6:coauthVersionLast="36" xr6:coauthVersionMax="36" xr10:uidLastSave="{00000000-0000-0000-0000-000000000000}"/>
  <bookViews>
    <workbookView xWindow="0" yWindow="0" windowWidth="38400" windowHeight="11625" xr2:uid="{00000000-000D-0000-FFFF-FFFF00000000}"/>
  </bookViews>
  <sheets>
    <sheet name="Arkusz1" sheetId="1" r:id="rId1"/>
  </sheets>
  <calcPr calcId="191029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2" i="1"/>
</calcChain>
</file>

<file path=xl/sharedStrings.xml><?xml version="1.0" encoding="utf-8"?>
<sst xmlns="http://schemas.openxmlformats.org/spreadsheetml/2006/main" count="61" uniqueCount="22">
  <si>
    <t>weight</t>
  </si>
  <si>
    <t>height</t>
  </si>
  <si>
    <t>BSA</t>
  </si>
  <si>
    <t>R</t>
  </si>
  <si>
    <t>side of effusion</t>
  </si>
  <si>
    <t>L</t>
  </si>
  <si>
    <t>Age</t>
  </si>
  <si>
    <t>1- MPE, 2- cardiogenic, 3- other</t>
  </si>
  <si>
    <t>Vw</t>
  </si>
  <si>
    <t>dB</t>
  </si>
  <si>
    <t>1-male</t>
  </si>
  <si>
    <t>Bpre</t>
  </si>
  <si>
    <t>Bpost</t>
  </si>
  <si>
    <t>Pplampl</t>
  </si>
  <si>
    <t>pO2pre</t>
  </si>
  <si>
    <t>pO2post</t>
  </si>
  <si>
    <t>pCO2pre</t>
  </si>
  <si>
    <t xml:space="preserve">pCO2post </t>
  </si>
  <si>
    <t>VEpre</t>
  </si>
  <si>
    <t>VEpost</t>
  </si>
  <si>
    <t>HRpre</t>
  </si>
  <si>
    <t>HR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15]General"/>
    <numFmt numFmtId="165" formatCode="#,##0.00&quot; &quot;[$zł-415];[Red]&quot;-&quot;#,##0.00&quot; &quot;[$zł-415]"/>
  </numFmts>
  <fonts count="39">
    <font>
      <sz val="11"/>
      <color theme="1"/>
      <name val="Czcionka tekstu podstawowego"/>
      <family val="2"/>
      <charset val="238"/>
    </font>
    <font>
      <sz val="10"/>
      <name val="Arial"/>
      <family val="2"/>
      <charset val="238"/>
    </font>
    <font>
      <sz val="10"/>
      <color indexed="8"/>
      <name val="Arial1"/>
      <charset val="238"/>
    </font>
    <font>
      <sz val="10"/>
      <color indexed="8"/>
      <name val="Arial11"/>
      <charset val="238"/>
    </font>
    <font>
      <sz val="11"/>
      <color indexed="8"/>
      <name val="Arial1"/>
      <charset val="238"/>
    </font>
    <font>
      <sz val="11"/>
      <color indexed="8"/>
      <name val="Czcionka tekstu podstawowego"/>
      <family val="2"/>
      <charset val="238"/>
    </font>
    <font>
      <b/>
      <i/>
      <sz val="16"/>
      <color indexed="8"/>
      <name val="Arial1"/>
      <charset val="238"/>
    </font>
    <font>
      <b/>
      <i/>
      <u/>
      <sz val="11"/>
      <color indexed="8"/>
      <name val="Arial1"/>
      <charset val="238"/>
    </font>
    <font>
      <b/>
      <sz val="18"/>
      <color indexed="54"/>
      <name val="Calibri Light"/>
      <family val="2"/>
      <charset val="238"/>
    </font>
    <font>
      <b/>
      <sz val="15"/>
      <color indexed="54"/>
      <name val="Czcionka tekstu podstawowego"/>
      <family val="2"/>
      <charset val="238"/>
    </font>
    <font>
      <b/>
      <sz val="13"/>
      <color indexed="54"/>
      <name val="Czcionka tekstu podstawowego"/>
      <family val="2"/>
      <charset val="238"/>
    </font>
    <font>
      <b/>
      <sz val="11"/>
      <color indexed="54"/>
      <name val="Czcionka tekstu podstawowego"/>
      <family val="2"/>
      <charset val="238"/>
    </font>
    <font>
      <sz val="11"/>
      <color indexed="17"/>
      <name val="Czcionka tekstu podstawowego"/>
      <family val="2"/>
      <charset val="238"/>
    </font>
    <font>
      <sz val="11"/>
      <color indexed="20"/>
      <name val="Czcionka tekstu podstawowego"/>
      <family val="2"/>
      <charset val="238"/>
    </font>
    <font>
      <sz val="11"/>
      <color indexed="60"/>
      <name val="Czcionka tekstu podstawowego"/>
      <family val="2"/>
      <charset val="238"/>
    </font>
    <font>
      <sz val="11"/>
      <color indexed="62"/>
      <name val="Czcionka tekstu podstawowego"/>
      <family val="2"/>
      <charset val="238"/>
    </font>
    <font>
      <b/>
      <sz val="11"/>
      <color indexed="63"/>
      <name val="Czcionka tekstu podstawowego"/>
      <family val="2"/>
      <charset val="238"/>
    </font>
    <font>
      <b/>
      <sz val="11"/>
      <color indexed="52"/>
      <name val="Czcionka tekstu podstawowego"/>
      <family val="2"/>
      <charset val="238"/>
    </font>
    <font>
      <sz val="11"/>
      <color indexed="52"/>
      <name val="Czcionka tekstu podstawowego"/>
      <family val="2"/>
      <charset val="238"/>
    </font>
    <font>
      <b/>
      <sz val="11"/>
      <color indexed="9"/>
      <name val="Czcionka tekstu podstawowego"/>
      <family val="2"/>
      <charset val="238"/>
    </font>
    <font>
      <sz val="11"/>
      <color indexed="10"/>
      <name val="Czcionka tekstu podstawowego"/>
      <family val="2"/>
      <charset val="238"/>
    </font>
    <font>
      <i/>
      <sz val="11"/>
      <color indexed="23"/>
      <name val="Czcionka tekstu podstawowego"/>
      <family val="2"/>
      <charset val="238"/>
    </font>
    <font>
      <b/>
      <sz val="11"/>
      <color indexed="8"/>
      <name val="Czcionka tekstu podstawowego"/>
      <family val="2"/>
      <charset val="238"/>
    </font>
    <font>
      <sz val="11"/>
      <color indexed="9"/>
      <name val="Czcionka tekstu podstawowego"/>
      <family val="2"/>
      <charset val="238"/>
    </font>
    <font>
      <sz val="10"/>
      <name val="Arial1"/>
      <charset val="238"/>
    </font>
    <font>
      <sz val="10"/>
      <name val="Arial11"/>
      <charset val="238"/>
    </font>
    <font>
      <b/>
      <sz val="10"/>
      <color rgb="FF00B050"/>
      <name val="Arial"/>
      <family val="2"/>
      <charset val="238"/>
    </font>
    <font>
      <sz val="11"/>
      <color rgb="FFFF0000"/>
      <name val="Czcionka tekstu podstawowego"/>
      <family val="2"/>
      <charset val="238"/>
    </font>
    <font>
      <sz val="11"/>
      <name val="Czcionka tekstu podstawowego"/>
      <family val="2"/>
      <charset val="238"/>
    </font>
    <font>
      <sz val="10"/>
      <color rgb="FFFF0000"/>
      <name val="Arial11"/>
      <charset val="238"/>
    </font>
    <font>
      <sz val="10"/>
      <color rgb="FFFF0000"/>
      <name val="Arial1"/>
      <charset val="238"/>
    </font>
    <font>
      <sz val="10"/>
      <color rgb="FFFF0000"/>
      <name val="Arial"/>
      <family val="2"/>
      <charset val="238"/>
    </font>
    <font>
      <sz val="10"/>
      <color rgb="FFFFFF00"/>
      <name val="Arial1"/>
      <charset val="238"/>
    </font>
    <font>
      <sz val="11"/>
      <color rgb="FFFFFF00"/>
      <name val="Czcionka tekstu podstawowego"/>
      <family val="2"/>
      <charset val="238"/>
    </font>
    <font>
      <b/>
      <sz val="10"/>
      <color rgb="FFFFFF00"/>
      <name val="Arial1"/>
      <charset val="238"/>
    </font>
    <font>
      <b/>
      <sz val="10"/>
      <color rgb="FFFFFF00"/>
      <name val="Arial11"/>
      <charset val="238"/>
    </font>
    <font>
      <sz val="11"/>
      <color theme="1"/>
      <name val="Calibri"/>
      <family val="2"/>
      <charset val="238"/>
    </font>
    <font>
      <sz val="10"/>
      <color theme="1"/>
      <name val="Arial1"/>
      <charset val="238"/>
    </font>
    <font>
      <sz val="10"/>
      <color theme="1"/>
      <name val="Arial11"/>
      <charset val="238"/>
    </font>
  </fonts>
  <fills count="27">
    <fill>
      <patternFill patternType="none"/>
    </fill>
    <fill>
      <patternFill patternType="gray125"/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9"/>
      </patternFill>
    </fill>
    <fill>
      <patternFill patternType="solid">
        <fgColor indexed="26"/>
      </patternFill>
    </fill>
    <fill>
      <patternFill patternType="solid">
        <fgColor indexed="31"/>
      </patternFill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51"/>
      </patternFill>
    </fill>
    <fill>
      <patternFill patternType="solid">
        <fgColor indexed="62"/>
      </patternFill>
    </fill>
    <fill>
      <patternFill patternType="solid">
        <fgColor indexed="45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45"/>
      </patternFill>
    </fill>
    <fill>
      <patternFill patternType="solid">
        <fgColor theme="0"/>
        <bgColor indexed="43"/>
      </patternFill>
    </fill>
    <fill>
      <patternFill patternType="solid">
        <fgColor theme="0"/>
        <bgColor indexed="1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45"/>
      </patternFill>
    </fill>
    <fill>
      <patternFill patternType="solid">
        <fgColor rgb="FFFFFF00"/>
        <bgColor indexed="43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 tint="0.14999847407452621"/>
        <bgColor indexed="45"/>
      </patternFill>
    </fill>
  </fills>
  <borders count="1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0">
    <xf numFmtId="0" fontId="0" fillId="0" borderId="0"/>
    <xf numFmtId="0" fontId="1" fillId="0" borderId="0"/>
    <xf numFmtId="0" fontId="2" fillId="0" borderId="0" applyBorder="0" applyProtection="0"/>
    <xf numFmtId="0" fontId="4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3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23" fillId="8" borderId="0" applyNumberFormat="0" applyBorder="0" applyAlignment="0" applyProtection="0"/>
    <xf numFmtId="0" fontId="23" fillId="3" borderId="0" applyNumberFormat="0" applyBorder="0" applyAlignment="0" applyProtection="0"/>
    <xf numFmtId="0" fontId="23" fillId="9" borderId="0" applyNumberFormat="0" applyBorder="0" applyAlignment="0" applyProtection="0"/>
    <xf numFmtId="0" fontId="23" fillId="10" borderId="0" applyNumberFormat="0" applyBorder="0" applyAlignment="0" applyProtection="0"/>
    <xf numFmtId="0" fontId="23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1" borderId="0" applyNumberFormat="0" applyBorder="0" applyAlignment="0" applyProtection="0"/>
    <xf numFmtId="0" fontId="23" fillId="13" borderId="0" applyNumberFormat="0" applyBorder="0" applyAlignment="0" applyProtection="0"/>
    <xf numFmtId="0" fontId="23" fillId="14" borderId="0" applyNumberFormat="0" applyBorder="0" applyAlignment="0" applyProtection="0"/>
    <xf numFmtId="0" fontId="23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2" borderId="0" applyNumberFormat="0" applyBorder="0" applyAlignment="0" applyProtection="0"/>
    <xf numFmtId="0" fontId="15" fillId="3" borderId="1" applyNumberFormat="0" applyAlignment="0" applyProtection="0"/>
    <xf numFmtId="0" fontId="16" fillId="9" borderId="2" applyNumberFormat="0" applyAlignment="0" applyProtection="0"/>
    <xf numFmtId="0" fontId="12" fillId="7" borderId="0" applyNumberFormat="0" applyBorder="0" applyAlignment="0" applyProtection="0"/>
    <xf numFmtId="164" fontId="3" fillId="0" borderId="0"/>
    <xf numFmtId="0" fontId="6" fillId="0" borderId="0">
      <alignment horizontal="center"/>
    </xf>
    <xf numFmtId="0" fontId="6" fillId="0" borderId="0">
      <alignment horizontal="center" textRotation="90"/>
    </xf>
    <xf numFmtId="0" fontId="18" fillId="0" borderId="3" applyNumberFormat="0" applyFill="0" applyAlignment="0" applyProtection="0"/>
    <xf numFmtId="0" fontId="19" fillId="14" borderId="4" applyNumberFormat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4" fillId="10" borderId="0" applyNumberFormat="0" applyBorder="0" applyAlignment="0" applyProtection="0"/>
    <xf numFmtId="0" fontId="17" fillId="9" borderId="1" applyNumberFormat="0" applyAlignment="0" applyProtection="0"/>
    <xf numFmtId="0" fontId="7" fillId="0" borderId="0"/>
    <xf numFmtId="165" fontId="7" fillId="0" borderId="0"/>
    <xf numFmtId="0" fontId="22" fillId="0" borderId="8" applyNumberFormat="0" applyFill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4" fillId="5" borderId="9" applyNumberFormat="0" applyFont="0" applyAlignment="0" applyProtection="0"/>
    <xf numFmtId="0" fontId="13" fillId="17" borderId="0" applyNumberFormat="0" applyBorder="0" applyAlignment="0" applyProtection="0"/>
  </cellStyleXfs>
  <cellXfs count="108">
    <xf numFmtId="0" fontId="0" fillId="0" borderId="0" xfId="0"/>
    <xf numFmtId="0" fontId="1" fillId="0" borderId="0" xfId="1"/>
    <xf numFmtId="0" fontId="2" fillId="20" borderId="10" xfId="2" applyNumberFormat="1" applyFont="1" applyFill="1" applyBorder="1" applyAlignment="1" applyProtection="1"/>
    <xf numFmtId="0" fontId="2" fillId="20" borderId="11" xfId="2" applyNumberFormat="1" applyFont="1" applyFill="1" applyBorder="1" applyAlignment="1" applyProtection="1"/>
    <xf numFmtId="0" fontId="2" fillId="0" borderId="0" xfId="2" applyNumberFormat="1" applyFont="1" applyFill="1" applyBorder="1" applyAlignment="1" applyProtection="1"/>
    <xf numFmtId="0" fontId="2" fillId="18" borderId="10" xfId="2" applyNumberFormat="1" applyFont="1" applyFill="1" applyBorder="1" applyAlignment="1" applyProtection="1"/>
    <xf numFmtId="0" fontId="0" fillId="18" borderId="10" xfId="0" applyFill="1" applyBorder="1"/>
    <xf numFmtId="0" fontId="2" fillId="0" borderId="10" xfId="2" applyNumberFormat="1" applyFont="1" applyFill="1" applyBorder="1" applyAlignment="1" applyProtection="1"/>
    <xf numFmtId="0" fontId="0" fillId="0" borderId="10" xfId="0" applyBorder="1"/>
    <xf numFmtId="0" fontId="26" fillId="18" borderId="10" xfId="0" applyFont="1" applyFill="1" applyBorder="1"/>
    <xf numFmtId="0" fontId="0" fillId="18" borderId="10" xfId="0" applyFont="1" applyFill="1" applyBorder="1"/>
    <xf numFmtId="0" fontId="0" fillId="0" borderId="0" xfId="0" applyFill="1"/>
    <xf numFmtId="0" fontId="0" fillId="22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2" applyNumberFormat="1" applyFont="1" applyFill="1" applyBorder="1" applyAlignment="1" applyProtection="1">
      <alignment horizontal="center"/>
    </xf>
    <xf numFmtId="0" fontId="0" fillId="0" borderId="10" xfId="0" applyBorder="1" applyAlignment="1">
      <alignment horizontal="center"/>
    </xf>
    <xf numFmtId="0" fontId="2" fillId="19" borderId="10" xfId="2" applyNumberFormat="1" applyFont="1" applyFill="1" applyBorder="1" applyAlignment="1" applyProtection="1">
      <alignment horizontal="center"/>
    </xf>
    <xf numFmtId="0" fontId="2" fillId="19" borderId="11" xfId="2" applyNumberFormat="1" applyFont="1" applyFill="1" applyBorder="1" applyAlignment="1" applyProtection="1">
      <alignment horizontal="center"/>
    </xf>
    <xf numFmtId="0" fontId="27" fillId="22" borderId="0" xfId="0" applyFont="1" applyFill="1"/>
    <xf numFmtId="0" fontId="27" fillId="0" borderId="0" xfId="0" applyFont="1"/>
    <xf numFmtId="0" fontId="27" fillId="0" borderId="0" xfId="0" applyFont="1" applyFill="1"/>
    <xf numFmtId="0" fontId="2" fillId="0" borderId="0" xfId="2" applyNumberFormat="1" applyFont="1" applyFill="1" applyBorder="1" applyAlignment="1" applyProtection="1">
      <alignment horizontal="right"/>
    </xf>
    <xf numFmtId="0" fontId="2" fillId="0" borderId="12" xfId="2" applyNumberFormat="1" applyFont="1" applyFill="1" applyBorder="1" applyAlignment="1" applyProtection="1"/>
    <xf numFmtId="0" fontId="0" fillId="18" borderId="12" xfId="0" applyFill="1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2" fillId="19" borderId="12" xfId="2" applyNumberFormat="1" applyFont="1" applyFill="1" applyBorder="1" applyAlignment="1" applyProtection="1">
      <alignment horizontal="center"/>
    </xf>
    <xf numFmtId="0" fontId="2" fillId="20" borderId="12" xfId="2" applyNumberFormat="1" applyFont="1" applyFill="1" applyBorder="1" applyAlignment="1" applyProtection="1"/>
    <xf numFmtId="0" fontId="24" fillId="0" borderId="13" xfId="2" applyNumberFormat="1" applyFont="1" applyFill="1" applyBorder="1" applyAlignment="1" applyProtection="1"/>
    <xf numFmtId="0" fontId="1" fillId="18" borderId="13" xfId="0" applyFont="1" applyFill="1" applyBorder="1"/>
    <xf numFmtId="2" fontId="28" fillId="0" borderId="13" xfId="0" applyNumberFormat="1" applyFont="1" applyBorder="1"/>
    <xf numFmtId="0" fontId="24" fillId="0" borderId="13" xfId="2" applyNumberFormat="1" applyFont="1" applyFill="1" applyBorder="1" applyAlignment="1" applyProtection="1">
      <alignment horizontal="center"/>
    </xf>
    <xf numFmtId="0" fontId="24" fillId="0" borderId="13" xfId="2" applyNumberFormat="1" applyFont="1" applyFill="1" applyBorder="1" applyAlignment="1" applyProtection="1">
      <alignment horizontal="right"/>
    </xf>
    <xf numFmtId="0" fontId="24" fillId="19" borderId="13" xfId="2" applyNumberFormat="1" applyFont="1" applyFill="1" applyBorder="1" applyAlignment="1" applyProtection="1">
      <alignment horizontal="center"/>
    </xf>
    <xf numFmtId="0" fontId="24" fillId="20" borderId="13" xfId="2" applyNumberFormat="1" applyFont="1" applyFill="1" applyBorder="1" applyAlignment="1" applyProtection="1"/>
    <xf numFmtId="0" fontId="24" fillId="0" borderId="13" xfId="2" applyNumberFormat="1" applyFont="1" applyFill="1" applyBorder="1" applyAlignment="1" applyProtection="1">
      <alignment horizontal="right" wrapText="1"/>
    </xf>
    <xf numFmtId="0" fontId="28" fillId="0" borderId="13" xfId="0" applyFont="1" applyBorder="1"/>
    <xf numFmtId="1" fontId="28" fillId="0" borderId="13" xfId="0" applyNumberFormat="1" applyFont="1" applyFill="1" applyBorder="1"/>
    <xf numFmtId="0" fontId="28" fillId="18" borderId="13" xfId="0" applyFont="1" applyFill="1" applyBorder="1"/>
    <xf numFmtId="0" fontId="29" fillId="22" borderId="13" xfId="2" applyNumberFormat="1" applyFont="1" applyFill="1" applyBorder="1" applyAlignment="1" applyProtection="1"/>
    <xf numFmtId="0" fontId="31" fillId="22" borderId="13" xfId="0" applyFont="1" applyFill="1" applyBorder="1"/>
    <xf numFmtId="2" fontId="27" fillId="22" borderId="13" xfId="0" applyNumberFormat="1" applyFont="1" applyFill="1" applyBorder="1"/>
    <xf numFmtId="0" fontId="29" fillId="22" borderId="13" xfId="2" applyNumberFormat="1" applyFont="1" applyFill="1" applyBorder="1" applyAlignment="1" applyProtection="1">
      <alignment horizontal="center"/>
    </xf>
    <xf numFmtId="0" fontId="29" fillId="22" borderId="13" xfId="2" applyNumberFormat="1" applyFont="1" applyFill="1" applyBorder="1" applyAlignment="1" applyProtection="1">
      <alignment horizontal="right"/>
    </xf>
    <xf numFmtId="0" fontId="30" fillId="23" borderId="13" xfId="2" applyNumberFormat="1" applyFont="1" applyFill="1" applyBorder="1" applyAlignment="1" applyProtection="1">
      <alignment horizontal="center"/>
    </xf>
    <xf numFmtId="0" fontId="29" fillId="24" borderId="13" xfId="2" applyNumberFormat="1" applyFont="1" applyFill="1" applyBorder="1" applyAlignment="1" applyProtection="1"/>
    <xf numFmtId="0" fontId="29" fillId="22" borderId="13" xfId="2" applyNumberFormat="1" applyFont="1" applyFill="1" applyBorder="1" applyAlignment="1" applyProtection="1">
      <alignment horizontal="right" wrapText="1"/>
    </xf>
    <xf numFmtId="0" fontId="27" fillId="22" borderId="13" xfId="0" applyFont="1" applyFill="1" applyBorder="1"/>
    <xf numFmtId="1" fontId="27" fillId="22" borderId="13" xfId="0" applyNumberFormat="1" applyFont="1" applyFill="1" applyBorder="1"/>
    <xf numFmtId="0" fontId="25" fillId="22" borderId="13" xfId="2" applyNumberFormat="1" applyFont="1" applyFill="1" applyBorder="1" applyAlignment="1" applyProtection="1"/>
    <xf numFmtId="0" fontId="1" fillId="22" borderId="13" xfId="0" applyFont="1" applyFill="1" applyBorder="1"/>
    <xf numFmtId="2" fontId="28" fillId="22" borderId="13" xfId="0" applyNumberFormat="1" applyFont="1" applyFill="1" applyBorder="1"/>
    <xf numFmtId="0" fontId="25" fillId="22" borderId="13" xfId="2" applyNumberFormat="1" applyFont="1" applyFill="1" applyBorder="1" applyAlignment="1" applyProtection="1">
      <alignment horizontal="center"/>
    </xf>
    <xf numFmtId="0" fontId="25" fillId="22" borderId="13" xfId="2" applyNumberFormat="1" applyFont="1" applyFill="1" applyBorder="1" applyAlignment="1" applyProtection="1">
      <alignment horizontal="right"/>
    </xf>
    <xf numFmtId="0" fontId="24" fillId="23" borderId="13" xfId="2" applyNumberFormat="1" applyFont="1" applyFill="1" applyBorder="1" applyAlignment="1" applyProtection="1">
      <alignment horizontal="center"/>
    </xf>
    <xf numFmtId="0" fontId="25" fillId="24" borderId="13" xfId="2" applyNumberFormat="1" applyFont="1" applyFill="1" applyBorder="1" applyAlignment="1" applyProtection="1"/>
    <xf numFmtId="0" fontId="25" fillId="22" borderId="13" xfId="2" applyNumberFormat="1" applyFont="1" applyFill="1" applyBorder="1" applyAlignment="1" applyProtection="1">
      <alignment horizontal="right" wrapText="1"/>
    </xf>
    <xf numFmtId="0" fontId="28" fillId="22" borderId="13" xfId="0" applyFont="1" applyFill="1" applyBorder="1"/>
    <xf numFmtId="1" fontId="28" fillId="22" borderId="13" xfId="0" applyNumberFormat="1" applyFont="1" applyFill="1" applyBorder="1"/>
    <xf numFmtId="0" fontId="25" fillId="0" borderId="13" xfId="2" applyNumberFormat="1" applyFont="1" applyFill="1" applyBorder="1" applyAlignment="1" applyProtection="1"/>
    <xf numFmtId="0" fontId="25" fillId="0" borderId="13" xfId="2" applyNumberFormat="1" applyFont="1" applyFill="1" applyBorder="1" applyAlignment="1" applyProtection="1">
      <alignment horizontal="center"/>
    </xf>
    <xf numFmtId="0" fontId="25" fillId="0" borderId="13" xfId="2" applyNumberFormat="1" applyFont="1" applyFill="1" applyBorder="1" applyAlignment="1" applyProtection="1">
      <alignment horizontal="right"/>
    </xf>
    <xf numFmtId="0" fontId="25" fillId="20" borderId="13" xfId="2" applyNumberFormat="1" applyFont="1" applyFill="1" applyBorder="1" applyAlignment="1" applyProtection="1"/>
    <xf numFmtId="0" fontId="25" fillId="0" borderId="13" xfId="2" applyNumberFormat="1" applyFont="1" applyFill="1" applyBorder="1" applyAlignment="1" applyProtection="1">
      <alignment horizontal="right" wrapText="1"/>
    </xf>
    <xf numFmtId="0" fontId="24" fillId="22" borderId="13" xfId="2" applyNumberFormat="1" applyFont="1" applyFill="1" applyBorder="1" applyAlignment="1" applyProtection="1"/>
    <xf numFmtId="0" fontId="24" fillId="22" borderId="13" xfId="2" applyNumberFormat="1" applyFont="1" applyFill="1" applyBorder="1" applyAlignment="1" applyProtection="1">
      <alignment horizontal="center"/>
    </xf>
    <xf numFmtId="0" fontId="24" fillId="22" borderId="13" xfId="2" applyNumberFormat="1" applyFont="1" applyFill="1" applyBorder="1" applyAlignment="1" applyProtection="1">
      <alignment horizontal="right"/>
    </xf>
    <xf numFmtId="0" fontId="24" fillId="24" borderId="13" xfId="2" applyNumberFormat="1" applyFont="1" applyFill="1" applyBorder="1" applyAlignment="1" applyProtection="1"/>
    <xf numFmtId="0" fontId="24" fillId="22" borderId="13" xfId="2" applyNumberFormat="1" applyFont="1" applyFill="1" applyBorder="1" applyAlignment="1" applyProtection="1">
      <alignment horizontal="right" wrapText="1"/>
    </xf>
    <xf numFmtId="0" fontId="30" fillId="0" borderId="13" xfId="2" applyNumberFormat="1" applyFont="1" applyFill="1" applyBorder="1" applyAlignment="1" applyProtection="1"/>
    <xf numFmtId="0" fontId="31" fillId="18" borderId="13" xfId="0" applyFont="1" applyFill="1" applyBorder="1"/>
    <xf numFmtId="2" fontId="27" fillId="0" borderId="13" xfId="0" applyNumberFormat="1" applyFont="1" applyBorder="1"/>
    <xf numFmtId="0" fontId="30" fillId="0" borderId="13" xfId="2" applyNumberFormat="1" applyFont="1" applyFill="1" applyBorder="1" applyAlignment="1" applyProtection="1">
      <alignment horizontal="center"/>
    </xf>
    <xf numFmtId="0" fontId="30" fillId="0" borderId="13" xfId="2" applyNumberFormat="1" applyFont="1" applyFill="1" applyBorder="1" applyAlignment="1" applyProtection="1">
      <alignment horizontal="right"/>
    </xf>
    <xf numFmtId="0" fontId="30" fillId="19" borderId="13" xfId="2" applyNumberFormat="1" applyFont="1" applyFill="1" applyBorder="1" applyAlignment="1" applyProtection="1">
      <alignment horizontal="center"/>
    </xf>
    <xf numFmtId="0" fontId="30" fillId="20" borderId="13" xfId="2" applyNumberFormat="1" applyFont="1" applyFill="1" applyBorder="1" applyAlignment="1" applyProtection="1"/>
    <xf numFmtId="0" fontId="30" fillId="0" borderId="13" xfId="2" applyNumberFormat="1" applyFont="1" applyFill="1" applyBorder="1" applyAlignment="1" applyProtection="1">
      <alignment horizontal="right" wrapText="1"/>
    </xf>
    <xf numFmtId="0" fontId="27" fillId="0" borderId="13" xfId="0" applyFont="1" applyBorder="1"/>
    <xf numFmtId="1" fontId="27" fillId="0" borderId="13" xfId="0" applyNumberFormat="1" applyFont="1" applyFill="1" applyBorder="1"/>
    <xf numFmtId="0" fontId="27" fillId="18" borderId="13" xfId="0" applyFont="1" applyFill="1" applyBorder="1"/>
    <xf numFmtId="0" fontId="30" fillId="21" borderId="13" xfId="2" applyNumberFormat="1" applyFont="1" applyFill="1" applyBorder="1" applyAlignment="1" applyProtection="1"/>
    <xf numFmtId="0" fontId="28" fillId="0" borderId="13" xfId="0" applyFont="1" applyFill="1" applyBorder="1"/>
    <xf numFmtId="0" fontId="24" fillId="18" borderId="13" xfId="2" applyNumberFormat="1" applyFont="1" applyFill="1" applyBorder="1" applyAlignment="1" applyProtection="1"/>
    <xf numFmtId="0" fontId="30" fillId="22" borderId="13" xfId="2" applyNumberFormat="1" applyFont="1" applyFill="1" applyBorder="1" applyAlignment="1" applyProtection="1"/>
    <xf numFmtId="0" fontId="30" fillId="22" borderId="13" xfId="2" applyNumberFormat="1" applyFont="1" applyFill="1" applyBorder="1" applyAlignment="1" applyProtection="1">
      <alignment horizontal="center"/>
    </xf>
    <xf numFmtId="0" fontId="30" fillId="22" borderId="13" xfId="2" applyNumberFormat="1" applyFont="1" applyFill="1" applyBorder="1" applyAlignment="1" applyProtection="1">
      <alignment horizontal="right"/>
    </xf>
    <xf numFmtId="0" fontId="30" fillId="24" borderId="13" xfId="2" applyNumberFormat="1" applyFont="1" applyFill="1" applyBorder="1" applyAlignment="1" applyProtection="1"/>
    <xf numFmtId="0" fontId="30" fillId="22" borderId="13" xfId="2" applyNumberFormat="1" applyFont="1" applyFill="1" applyBorder="1" applyAlignment="1" applyProtection="1">
      <alignment horizontal="right" wrapText="1"/>
    </xf>
    <xf numFmtId="0" fontId="27" fillId="0" borderId="13" xfId="0" applyFont="1" applyFill="1" applyBorder="1"/>
    <xf numFmtId="1" fontId="24" fillId="0" borderId="13" xfId="2" applyNumberFormat="1" applyFont="1" applyFill="1" applyBorder="1" applyAlignment="1" applyProtection="1"/>
    <xf numFmtId="1" fontId="24" fillId="22" borderId="13" xfId="2" applyNumberFormat="1" applyFont="1" applyFill="1" applyBorder="1" applyAlignment="1" applyProtection="1"/>
    <xf numFmtId="0" fontId="1" fillId="0" borderId="13" xfId="1" applyFont="1" applyFill="1" applyBorder="1" applyAlignment="1">
      <alignment horizontal="right" wrapText="1"/>
    </xf>
    <xf numFmtId="0" fontId="33" fillId="25" borderId="13" xfId="0" applyFont="1" applyFill="1" applyBorder="1"/>
    <xf numFmtId="0" fontId="32" fillId="25" borderId="13" xfId="2" applyNumberFormat="1" applyFont="1" applyFill="1" applyBorder="1" applyAlignment="1" applyProtection="1"/>
    <xf numFmtId="0" fontId="33" fillId="25" borderId="13" xfId="0" applyFont="1" applyFill="1" applyBorder="1" applyAlignment="1">
      <alignment horizontal="left"/>
    </xf>
    <xf numFmtId="0" fontId="32" fillId="25" borderId="13" xfId="2" applyNumberFormat="1" applyFont="1" applyFill="1" applyBorder="1" applyAlignment="1" applyProtection="1">
      <alignment horizontal="center"/>
    </xf>
    <xf numFmtId="0" fontId="34" fillId="25" borderId="13" xfId="2" applyNumberFormat="1" applyFont="1" applyFill="1" applyBorder="1" applyAlignment="1" applyProtection="1">
      <alignment horizontal="right"/>
    </xf>
    <xf numFmtId="0" fontId="34" fillId="26" borderId="13" xfId="2" applyNumberFormat="1" applyFont="1" applyFill="1" applyBorder="1" applyAlignment="1" applyProtection="1">
      <alignment horizontal="center"/>
    </xf>
    <xf numFmtId="0" fontId="32" fillId="25" borderId="13" xfId="2" applyNumberFormat="1" applyFont="1" applyFill="1" applyBorder="1" applyAlignment="1" applyProtection="1">
      <alignment horizontal="right"/>
    </xf>
    <xf numFmtId="0" fontId="34" fillId="25" borderId="13" xfId="2" applyNumberFormat="1" applyFont="1" applyFill="1" applyBorder="1" applyAlignment="1" applyProtection="1">
      <alignment horizontal="right" vertical="center" wrapText="1"/>
    </xf>
    <xf numFmtId="164" fontId="35" fillId="25" borderId="13" xfId="31" applyFont="1" applyFill="1" applyBorder="1" applyAlignment="1">
      <alignment horizontal="right" vertical="center" wrapText="1"/>
    </xf>
    <xf numFmtId="0" fontId="33" fillId="25" borderId="13" xfId="0" applyFont="1" applyFill="1" applyBorder="1" applyAlignment="1">
      <alignment horizontal="right"/>
    </xf>
    <xf numFmtId="0" fontId="37" fillId="0" borderId="0" xfId="2" applyNumberFormat="1" applyFont="1" applyFill="1" applyBorder="1" applyAlignment="1" applyProtection="1"/>
    <xf numFmtId="0" fontId="38" fillId="0" borderId="0" xfId="2" applyNumberFormat="1" applyFont="1" applyFill="1" applyBorder="1" applyAlignment="1" applyProtection="1"/>
    <xf numFmtId="0" fontId="0" fillId="0" borderId="0" xfId="0" applyFont="1"/>
    <xf numFmtId="0" fontId="36" fillId="0" borderId="0" xfId="0" applyFont="1" applyFill="1"/>
    <xf numFmtId="0" fontId="0" fillId="0" borderId="0" xfId="0" applyFont="1" applyFill="1"/>
  </cellXfs>
  <cellStyles count="50">
    <cellStyle name="20% - akcent 1 2" xfId="4" xr:uid="{00000000-0005-0000-0000-000000000000}"/>
    <cellStyle name="20% - akcent 2 2" xfId="5" xr:uid="{00000000-0005-0000-0000-000001000000}"/>
    <cellStyle name="20% - akcent 3 2" xfId="6" xr:uid="{00000000-0005-0000-0000-000002000000}"/>
    <cellStyle name="20% - akcent 4 2" xfId="7" xr:uid="{00000000-0005-0000-0000-000003000000}"/>
    <cellStyle name="20% - akcent 5 2" xfId="8" xr:uid="{00000000-0005-0000-0000-000004000000}"/>
    <cellStyle name="20% - akcent 6 2" xfId="9" xr:uid="{00000000-0005-0000-0000-000005000000}"/>
    <cellStyle name="40% - akcent 1 2" xfId="10" xr:uid="{00000000-0005-0000-0000-000006000000}"/>
    <cellStyle name="40% - akcent 2 2" xfId="11" xr:uid="{00000000-0005-0000-0000-000007000000}"/>
    <cellStyle name="40% - akcent 3 2" xfId="12" xr:uid="{00000000-0005-0000-0000-000008000000}"/>
    <cellStyle name="40% - akcent 4 2" xfId="13" xr:uid="{00000000-0005-0000-0000-000009000000}"/>
    <cellStyle name="40% - akcent 5 2" xfId="14" xr:uid="{00000000-0005-0000-0000-00000A000000}"/>
    <cellStyle name="40% - akcent 6 2" xfId="15" xr:uid="{00000000-0005-0000-0000-00000B000000}"/>
    <cellStyle name="60% - akcent 1 2" xfId="16" xr:uid="{00000000-0005-0000-0000-00000C000000}"/>
    <cellStyle name="60% - akcent 2 2" xfId="17" xr:uid="{00000000-0005-0000-0000-00000D000000}"/>
    <cellStyle name="60% - akcent 3 2" xfId="18" xr:uid="{00000000-0005-0000-0000-00000E000000}"/>
    <cellStyle name="60% - akcent 4 2" xfId="19" xr:uid="{00000000-0005-0000-0000-00000F000000}"/>
    <cellStyle name="60% - akcent 5 2" xfId="20" xr:uid="{00000000-0005-0000-0000-000010000000}"/>
    <cellStyle name="60% - akcent 6 2" xfId="21" xr:uid="{00000000-0005-0000-0000-000011000000}"/>
    <cellStyle name="Akcent 1 2" xfId="22" xr:uid="{00000000-0005-0000-0000-000012000000}"/>
    <cellStyle name="Akcent 2 2" xfId="23" xr:uid="{00000000-0005-0000-0000-000013000000}"/>
    <cellStyle name="Akcent 3 2" xfId="24" xr:uid="{00000000-0005-0000-0000-000014000000}"/>
    <cellStyle name="Akcent 4 2" xfId="25" xr:uid="{00000000-0005-0000-0000-000015000000}"/>
    <cellStyle name="Akcent 5 2" xfId="26" xr:uid="{00000000-0005-0000-0000-000016000000}"/>
    <cellStyle name="Akcent 6 2" xfId="27" xr:uid="{00000000-0005-0000-0000-000017000000}"/>
    <cellStyle name="Dane wejściowe 2" xfId="28" xr:uid="{00000000-0005-0000-0000-000018000000}"/>
    <cellStyle name="Dane wyjściowe 2" xfId="29" xr:uid="{00000000-0005-0000-0000-000019000000}"/>
    <cellStyle name="Dobre 2" xfId="30" xr:uid="{00000000-0005-0000-0000-00001A000000}"/>
    <cellStyle name="Excel Built-in Normal" xfId="2" xr:uid="{00000000-0005-0000-0000-00001B000000}"/>
    <cellStyle name="Excel Built-in Normal 2" xfId="31" xr:uid="{00000000-0005-0000-0000-00001C000000}"/>
    <cellStyle name="Heading" xfId="32" xr:uid="{00000000-0005-0000-0000-00001D000000}"/>
    <cellStyle name="Heading1" xfId="33" xr:uid="{00000000-0005-0000-0000-00001E000000}"/>
    <cellStyle name="Komórka połączona 2" xfId="34" xr:uid="{00000000-0005-0000-0000-00001F000000}"/>
    <cellStyle name="Komórka zaznaczona 2" xfId="35" xr:uid="{00000000-0005-0000-0000-000020000000}"/>
    <cellStyle name="Nagłówek 1 2" xfId="36" xr:uid="{00000000-0005-0000-0000-000021000000}"/>
    <cellStyle name="Nagłówek 2 2" xfId="37" xr:uid="{00000000-0005-0000-0000-000022000000}"/>
    <cellStyle name="Nagłówek 3 2" xfId="38" xr:uid="{00000000-0005-0000-0000-000023000000}"/>
    <cellStyle name="Nagłówek 4 2" xfId="39" xr:uid="{00000000-0005-0000-0000-000024000000}"/>
    <cellStyle name="Neutralne 2" xfId="40" xr:uid="{00000000-0005-0000-0000-000025000000}"/>
    <cellStyle name="Normal" xfId="0" builtinId="0"/>
    <cellStyle name="Normalny 2" xfId="3" xr:uid="{00000000-0005-0000-0000-000027000000}"/>
    <cellStyle name="Normalny 3" xfId="1" xr:uid="{00000000-0005-0000-0000-000028000000}"/>
    <cellStyle name="Obliczenia 2" xfId="41" xr:uid="{00000000-0005-0000-0000-000029000000}"/>
    <cellStyle name="Result" xfId="42" xr:uid="{00000000-0005-0000-0000-00002A000000}"/>
    <cellStyle name="Result2" xfId="43" xr:uid="{00000000-0005-0000-0000-00002B000000}"/>
    <cellStyle name="Suma 2" xfId="44" xr:uid="{00000000-0005-0000-0000-00002C000000}"/>
    <cellStyle name="Tekst objaśnienia 2" xfId="45" xr:uid="{00000000-0005-0000-0000-00002D000000}"/>
    <cellStyle name="Tekst ostrzeżenia 2" xfId="46" xr:uid="{00000000-0005-0000-0000-00002E000000}"/>
    <cellStyle name="Tytuł 2" xfId="47" xr:uid="{00000000-0005-0000-0000-00002F000000}"/>
    <cellStyle name="Uwaga 2" xfId="48" xr:uid="{00000000-0005-0000-0000-000030000000}"/>
    <cellStyle name="Złe 2" xfId="49" xr:uid="{00000000-0005-0000-0000-000031000000}"/>
  </cellStyles>
  <dxfs count="0"/>
  <tableStyles count="0" defaultTableStyle="TableStyleMedium2" defaultPivotStyle="PivotStyleLight16"/>
  <colors>
    <mruColors>
      <color rgb="FF003618"/>
      <color rgb="FF265C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00"/>
  <sheetViews>
    <sheetView tabSelected="1" zoomScale="70" zoomScaleNormal="70" workbookViewId="0">
      <pane xSplit="1" topLeftCell="B1" activePane="topRight" state="frozen"/>
      <selection pane="topRight" activeCell="W18" sqref="W18"/>
    </sheetView>
  </sheetViews>
  <sheetFormatPr defaultRowHeight="14.25"/>
  <cols>
    <col min="1" max="1" width="5.125" customWidth="1"/>
    <col min="2" max="2" width="6.75" style="6" customWidth="1"/>
    <col min="3" max="3" width="6.5" customWidth="1"/>
    <col min="4" max="4" width="6.375" customWidth="1"/>
    <col min="5" max="5" width="5.75" customWidth="1"/>
    <col min="6" max="6" width="5.75" style="14" customWidth="1"/>
    <col min="7" max="7" width="6.25" style="14" customWidth="1"/>
    <col min="8" max="8" width="9.75" customWidth="1"/>
    <col min="9" max="9" width="7.25" style="13" customWidth="1"/>
    <col min="10" max="10" width="6.375" style="13" customWidth="1"/>
    <col min="11" max="11" width="4.875" style="14" customWidth="1"/>
    <col min="12" max="12" width="9.75" customWidth="1"/>
    <col min="13" max="13" width="10.75" customWidth="1"/>
    <col min="15" max="15" width="11.75" customWidth="1"/>
    <col min="16" max="16" width="9.375" customWidth="1"/>
    <col min="17" max="17" width="9.875" customWidth="1"/>
    <col min="18" max="18" width="7.375" customWidth="1"/>
    <col min="20" max="20" width="7.75" customWidth="1"/>
    <col min="24" max="24" width="11.875" style="105" customWidth="1"/>
    <col min="52" max="53" width="8.75" style="11"/>
  </cols>
  <sheetData>
    <row r="1" spans="1:53" ht="15">
      <c r="A1" s="94" t="s">
        <v>6</v>
      </c>
      <c r="B1" s="94" t="s">
        <v>10</v>
      </c>
      <c r="C1" s="93" t="s">
        <v>0</v>
      </c>
      <c r="D1" s="93" t="s">
        <v>1</v>
      </c>
      <c r="E1" s="93" t="s">
        <v>2</v>
      </c>
      <c r="F1" s="95" t="s">
        <v>4</v>
      </c>
      <c r="G1" s="96" t="s">
        <v>8</v>
      </c>
      <c r="H1" s="94" t="s">
        <v>7</v>
      </c>
      <c r="I1" s="97" t="s">
        <v>11</v>
      </c>
      <c r="J1" s="97" t="s">
        <v>12</v>
      </c>
      <c r="K1" s="98" t="s">
        <v>9</v>
      </c>
      <c r="L1" s="99" t="s">
        <v>13</v>
      </c>
      <c r="M1" s="100" t="s">
        <v>14</v>
      </c>
      <c r="N1" s="100" t="s">
        <v>15</v>
      </c>
      <c r="O1" s="101" t="s">
        <v>16</v>
      </c>
      <c r="P1" s="101" t="s">
        <v>17</v>
      </c>
      <c r="Q1" s="102" t="s">
        <v>18</v>
      </c>
      <c r="R1" s="102" t="s">
        <v>19</v>
      </c>
      <c r="S1" s="102" t="s">
        <v>20</v>
      </c>
      <c r="T1" s="102" t="s">
        <v>21</v>
      </c>
      <c r="W1" s="11"/>
      <c r="X1" s="106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</row>
    <row r="2" spans="1:53">
      <c r="A2" s="29">
        <v>72</v>
      </c>
      <c r="B2" s="30">
        <v>1</v>
      </c>
      <c r="C2" s="29">
        <v>71.599999999999994</v>
      </c>
      <c r="D2" s="29">
        <v>176</v>
      </c>
      <c r="E2" s="31">
        <f t="shared" ref="E2:E42" si="0">0.007184 *( D2^0.725) * (C2^0.425)</f>
        <v>1.8737042518683755</v>
      </c>
      <c r="F2" s="32" t="s">
        <v>3</v>
      </c>
      <c r="G2" s="32">
        <v>2600</v>
      </c>
      <c r="H2" s="29">
        <v>3</v>
      </c>
      <c r="I2" s="33">
        <v>5</v>
      </c>
      <c r="J2" s="33">
        <v>2</v>
      </c>
      <c r="K2" s="34">
        <v>3</v>
      </c>
      <c r="L2" s="35">
        <v>14.5</v>
      </c>
      <c r="M2" s="36">
        <v>72.599999999999994</v>
      </c>
      <c r="N2" s="36">
        <v>80.900000000000006</v>
      </c>
      <c r="O2" s="36">
        <v>36.6</v>
      </c>
      <c r="P2" s="36">
        <v>39.1</v>
      </c>
      <c r="Q2" s="37">
        <v>9.9700000000000006</v>
      </c>
      <c r="R2" s="37">
        <v>10.24</v>
      </c>
      <c r="S2" s="38">
        <v>87.59</v>
      </c>
      <c r="T2" s="38">
        <v>80.81</v>
      </c>
      <c r="W2" s="11"/>
      <c r="X2" s="103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</row>
    <row r="3" spans="1:53" ht="13.5" customHeight="1">
      <c r="A3" s="29">
        <v>72</v>
      </c>
      <c r="B3" s="39">
        <v>1</v>
      </c>
      <c r="C3" s="29">
        <v>72</v>
      </c>
      <c r="D3" s="29">
        <v>163</v>
      </c>
      <c r="E3" s="31">
        <f t="shared" si="0"/>
        <v>1.7765140552004974</v>
      </c>
      <c r="F3" s="32" t="s">
        <v>5</v>
      </c>
      <c r="G3" s="32">
        <v>500</v>
      </c>
      <c r="H3" s="29">
        <v>1</v>
      </c>
      <c r="I3" s="33">
        <v>5</v>
      </c>
      <c r="J3" s="33">
        <v>4</v>
      </c>
      <c r="K3" s="34">
        <v>1</v>
      </c>
      <c r="L3" s="35">
        <v>22.46</v>
      </c>
      <c r="M3" s="36">
        <v>60.8</v>
      </c>
      <c r="N3" s="36">
        <v>54.5</v>
      </c>
      <c r="O3" s="36">
        <v>39.799999999999997</v>
      </c>
      <c r="P3" s="36">
        <v>41.7</v>
      </c>
      <c r="Q3" s="37">
        <v>10.75</v>
      </c>
      <c r="R3" s="37">
        <v>11.33</v>
      </c>
      <c r="S3" s="38">
        <v>82.99</v>
      </c>
      <c r="T3" s="38">
        <v>99.73</v>
      </c>
      <c r="W3" s="11"/>
      <c r="X3" s="103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</row>
    <row r="4" spans="1:53" s="19" customFormat="1">
      <c r="A4" s="40">
        <v>58</v>
      </c>
      <c r="B4" s="41">
        <v>1</v>
      </c>
      <c r="C4" s="40">
        <v>94.4</v>
      </c>
      <c r="D4" s="40">
        <v>176</v>
      </c>
      <c r="E4" s="42">
        <f t="shared" si="0"/>
        <v>2.1072987299069856</v>
      </c>
      <c r="F4" s="43" t="s">
        <v>5</v>
      </c>
      <c r="G4" s="43">
        <v>4245</v>
      </c>
      <c r="H4" s="40">
        <v>1</v>
      </c>
      <c r="I4" s="44">
        <v>2</v>
      </c>
      <c r="J4" s="44">
        <v>2</v>
      </c>
      <c r="K4" s="45">
        <v>0</v>
      </c>
      <c r="L4" s="46">
        <v>5.2</v>
      </c>
      <c r="M4" s="47">
        <v>72.8</v>
      </c>
      <c r="N4" s="47"/>
      <c r="O4" s="47">
        <v>38.799999999999997</v>
      </c>
      <c r="P4" s="47"/>
      <c r="Q4" s="48">
        <v>9.98</v>
      </c>
      <c r="R4" s="48">
        <v>12.62</v>
      </c>
      <c r="S4" s="49">
        <v>100</v>
      </c>
      <c r="T4" s="49">
        <v>83.01</v>
      </c>
      <c r="U4" s="21"/>
      <c r="V4" s="21"/>
      <c r="W4" s="21"/>
      <c r="X4" s="104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1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</row>
    <row r="5" spans="1:53" s="12" customFormat="1">
      <c r="A5" s="50">
        <v>64</v>
      </c>
      <c r="B5" s="51">
        <v>1</v>
      </c>
      <c r="C5" s="50">
        <v>72.3</v>
      </c>
      <c r="D5" s="50">
        <v>178</v>
      </c>
      <c r="E5" s="52">
        <f t="shared" si="0"/>
        <v>1.8969443995962032</v>
      </c>
      <c r="F5" s="53" t="s">
        <v>3</v>
      </c>
      <c r="G5" s="53">
        <v>1000</v>
      </c>
      <c r="H5" s="50">
        <v>1</v>
      </c>
      <c r="I5" s="54">
        <v>3</v>
      </c>
      <c r="J5" s="54">
        <v>3</v>
      </c>
      <c r="K5" s="55">
        <v>0</v>
      </c>
      <c r="L5" s="56">
        <v>43.56</v>
      </c>
      <c r="M5" s="57">
        <v>57.6</v>
      </c>
      <c r="N5" s="57"/>
      <c r="O5" s="57">
        <v>34.799999999999997</v>
      </c>
      <c r="P5" s="57">
        <v>33.700000000000003</v>
      </c>
      <c r="Q5" s="58">
        <v>12.56</v>
      </c>
      <c r="R5" s="58">
        <v>13.99</v>
      </c>
      <c r="S5" s="59">
        <v>121.73</v>
      </c>
      <c r="T5" s="59">
        <v>120.24</v>
      </c>
      <c r="U5" s="11"/>
      <c r="V5" s="11"/>
      <c r="W5" s="11"/>
      <c r="X5" s="104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</row>
    <row r="6" spans="1:53">
      <c r="A6" s="60">
        <v>46</v>
      </c>
      <c r="B6" s="30">
        <v>0</v>
      </c>
      <c r="C6" s="60">
        <v>48</v>
      </c>
      <c r="D6" s="60">
        <v>158</v>
      </c>
      <c r="E6" s="31">
        <f t="shared" si="0"/>
        <v>1.4619086560272359</v>
      </c>
      <c r="F6" s="61" t="s">
        <v>3</v>
      </c>
      <c r="G6" s="61">
        <v>1870</v>
      </c>
      <c r="H6" s="60">
        <v>1</v>
      </c>
      <c r="I6" s="62">
        <v>3</v>
      </c>
      <c r="J6" s="62">
        <v>1</v>
      </c>
      <c r="K6" s="34">
        <v>2</v>
      </c>
      <c r="L6" s="63">
        <v>6.51</v>
      </c>
      <c r="M6" s="64">
        <v>76.7</v>
      </c>
      <c r="N6" s="64">
        <v>80</v>
      </c>
      <c r="O6" s="64">
        <v>37.1</v>
      </c>
      <c r="P6" s="64">
        <v>37.700000000000003</v>
      </c>
      <c r="Q6" s="37">
        <v>10.89</v>
      </c>
      <c r="R6" s="37">
        <v>10.85</v>
      </c>
      <c r="S6" s="38">
        <v>114.14</v>
      </c>
      <c r="T6" s="38">
        <v>114.9</v>
      </c>
      <c r="U6" s="11"/>
      <c r="V6" s="11"/>
      <c r="W6" s="11"/>
      <c r="X6" s="104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</row>
    <row r="7" spans="1:53" s="12" customFormat="1">
      <c r="A7" s="65">
        <v>79</v>
      </c>
      <c r="B7" s="51">
        <v>0</v>
      </c>
      <c r="C7" s="65">
        <v>70</v>
      </c>
      <c r="D7" s="65">
        <v>164</v>
      </c>
      <c r="E7" s="52">
        <f t="shared" si="0"/>
        <v>1.7631724062854834</v>
      </c>
      <c r="F7" s="66" t="s">
        <v>3</v>
      </c>
      <c r="G7" s="66">
        <v>2000</v>
      </c>
      <c r="H7" s="65">
        <v>1</v>
      </c>
      <c r="I7" s="67">
        <v>4</v>
      </c>
      <c r="J7" s="67">
        <v>4</v>
      </c>
      <c r="K7" s="55">
        <v>0</v>
      </c>
      <c r="L7" s="68">
        <v>25.64</v>
      </c>
      <c r="M7" s="69">
        <v>74</v>
      </c>
      <c r="N7" s="69">
        <v>79.900000000000006</v>
      </c>
      <c r="O7" s="69">
        <v>36.700000000000003</v>
      </c>
      <c r="P7" s="69">
        <v>37.799999999999997</v>
      </c>
      <c r="Q7" s="58">
        <v>9.15</v>
      </c>
      <c r="R7" s="58">
        <v>9.69</v>
      </c>
      <c r="S7" s="59">
        <v>78.260000000000005</v>
      </c>
      <c r="T7" s="59">
        <v>56.26</v>
      </c>
      <c r="U7" s="11"/>
      <c r="V7" s="11"/>
      <c r="W7" s="11"/>
      <c r="X7" s="103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</row>
    <row r="8" spans="1:53" s="20" customFormat="1">
      <c r="A8" s="70">
        <v>80</v>
      </c>
      <c r="B8" s="71">
        <v>0</v>
      </c>
      <c r="C8" s="70">
        <v>38.5</v>
      </c>
      <c r="D8" s="70">
        <v>156</v>
      </c>
      <c r="E8" s="72">
        <f t="shared" si="0"/>
        <v>1.3188714513650448</v>
      </c>
      <c r="F8" s="73" t="s">
        <v>3</v>
      </c>
      <c r="G8" s="73">
        <v>800</v>
      </c>
      <c r="H8" s="70">
        <v>1</v>
      </c>
      <c r="I8" s="74">
        <v>1</v>
      </c>
      <c r="J8" s="74">
        <v>0</v>
      </c>
      <c r="K8" s="75">
        <v>1</v>
      </c>
      <c r="L8" s="76">
        <v>10.029999999999999</v>
      </c>
      <c r="M8" s="77">
        <v>81.900000000000006</v>
      </c>
      <c r="N8" s="77">
        <v>81.3</v>
      </c>
      <c r="O8" s="77">
        <v>40.1</v>
      </c>
      <c r="P8" s="77">
        <v>39.9</v>
      </c>
      <c r="Q8" s="78">
        <v>12.53</v>
      </c>
      <c r="R8" s="78">
        <v>12.44</v>
      </c>
      <c r="S8" s="79">
        <v>79.33</v>
      </c>
      <c r="T8" s="79">
        <v>91.66</v>
      </c>
      <c r="U8" s="21"/>
      <c r="V8" s="21"/>
      <c r="W8" s="21"/>
      <c r="X8" s="103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1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</row>
    <row r="9" spans="1:53" s="12" customFormat="1">
      <c r="A9" s="65">
        <v>84</v>
      </c>
      <c r="B9" s="51">
        <v>0</v>
      </c>
      <c r="C9" s="65">
        <v>65</v>
      </c>
      <c r="D9" s="65">
        <v>151</v>
      </c>
      <c r="E9" s="52">
        <f t="shared" si="0"/>
        <v>1.6092102382790898</v>
      </c>
      <c r="F9" s="66" t="s">
        <v>5</v>
      </c>
      <c r="G9" s="66">
        <v>1250</v>
      </c>
      <c r="H9" s="65">
        <v>1</v>
      </c>
      <c r="I9" s="67">
        <v>8</v>
      </c>
      <c r="J9" s="67">
        <v>8</v>
      </c>
      <c r="K9" s="55">
        <v>0</v>
      </c>
      <c r="L9" s="68">
        <v>21.09</v>
      </c>
      <c r="M9" s="69">
        <v>63.8</v>
      </c>
      <c r="N9" s="69"/>
      <c r="O9" s="69">
        <v>36</v>
      </c>
      <c r="P9" s="69">
        <v>33.9</v>
      </c>
      <c r="Q9" s="58">
        <v>10.29</v>
      </c>
      <c r="R9" s="58">
        <v>9.23</v>
      </c>
      <c r="S9" s="59">
        <v>95.1</v>
      </c>
      <c r="T9" s="59">
        <v>96.25</v>
      </c>
      <c r="U9" s="11"/>
      <c r="V9" s="11"/>
      <c r="W9" s="11"/>
      <c r="X9" s="103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</row>
    <row r="10" spans="1:53">
      <c r="A10" s="70">
        <v>84</v>
      </c>
      <c r="B10" s="80">
        <v>1</v>
      </c>
      <c r="C10" s="81">
        <v>77.5</v>
      </c>
      <c r="D10" s="81">
        <v>159</v>
      </c>
      <c r="E10" s="72">
        <f t="shared" si="0"/>
        <v>1.8002485191748954</v>
      </c>
      <c r="F10" s="73" t="s">
        <v>3</v>
      </c>
      <c r="G10" s="73">
        <v>2000</v>
      </c>
      <c r="H10" s="70">
        <v>2</v>
      </c>
      <c r="I10" s="74">
        <v>1</v>
      </c>
      <c r="J10" s="74">
        <v>0</v>
      </c>
      <c r="K10" s="75">
        <v>1</v>
      </c>
      <c r="L10" s="76">
        <v>16.940000000000001</v>
      </c>
      <c r="M10" s="77">
        <v>71.400000000000006</v>
      </c>
      <c r="N10" s="77">
        <v>69.900000000000006</v>
      </c>
      <c r="O10" s="77">
        <v>33.9</v>
      </c>
      <c r="P10" s="77">
        <v>32</v>
      </c>
      <c r="Q10" s="78">
        <v>10.02</v>
      </c>
      <c r="R10" s="78">
        <v>9.7899999999999991</v>
      </c>
      <c r="S10" s="79">
        <v>70</v>
      </c>
      <c r="T10" s="79">
        <v>70</v>
      </c>
      <c r="U10" s="11"/>
      <c r="V10" s="11"/>
      <c r="W10" s="11"/>
      <c r="X10" s="103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</row>
    <row r="11" spans="1:53">
      <c r="A11" s="29">
        <v>67</v>
      </c>
      <c r="B11" s="39">
        <v>0</v>
      </c>
      <c r="C11" s="29">
        <v>58</v>
      </c>
      <c r="D11" s="29">
        <v>164</v>
      </c>
      <c r="E11" s="31">
        <f t="shared" si="0"/>
        <v>1.62773990560104</v>
      </c>
      <c r="F11" s="32" t="s">
        <v>5</v>
      </c>
      <c r="G11" s="32">
        <v>2340</v>
      </c>
      <c r="H11" s="29">
        <v>1</v>
      </c>
      <c r="I11" s="33">
        <v>4</v>
      </c>
      <c r="J11" s="33">
        <v>1</v>
      </c>
      <c r="K11" s="34">
        <v>3</v>
      </c>
      <c r="L11" s="35">
        <v>12.34</v>
      </c>
      <c r="M11" s="36">
        <v>82.5</v>
      </c>
      <c r="N11" s="36">
        <v>89.1</v>
      </c>
      <c r="O11" s="36">
        <v>34</v>
      </c>
      <c r="P11" s="36">
        <v>40</v>
      </c>
      <c r="Q11" s="37">
        <v>10.17</v>
      </c>
      <c r="R11" s="37">
        <v>8.6</v>
      </c>
      <c r="S11" s="38">
        <v>97.73</v>
      </c>
      <c r="T11" s="38">
        <v>78.23</v>
      </c>
      <c r="U11" s="11"/>
      <c r="V11" s="11"/>
      <c r="W11" s="11"/>
      <c r="X11" s="103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</row>
    <row r="12" spans="1:53">
      <c r="A12" s="29">
        <v>60</v>
      </c>
      <c r="B12" s="39">
        <v>0</v>
      </c>
      <c r="C12" s="29">
        <v>77</v>
      </c>
      <c r="D12" s="29">
        <v>172</v>
      </c>
      <c r="E12" s="31">
        <f t="shared" si="0"/>
        <v>1.900566219416405</v>
      </c>
      <c r="F12" s="32" t="s">
        <v>3</v>
      </c>
      <c r="G12" s="32">
        <v>2300</v>
      </c>
      <c r="H12" s="29">
        <v>1</v>
      </c>
      <c r="I12" s="33">
        <v>4</v>
      </c>
      <c r="J12" s="33">
        <v>2</v>
      </c>
      <c r="K12" s="34">
        <v>2</v>
      </c>
      <c r="L12" s="35">
        <v>8.56</v>
      </c>
      <c r="M12" s="36"/>
      <c r="N12" s="36">
        <v>59.7</v>
      </c>
      <c r="O12" s="36">
        <v>35.1</v>
      </c>
      <c r="P12" s="36">
        <v>38.1</v>
      </c>
      <c r="Q12" s="82">
        <v>10.8</v>
      </c>
      <c r="R12" s="82">
        <v>9.4700000000000006</v>
      </c>
      <c r="S12" s="38">
        <v>89.66</v>
      </c>
      <c r="T12" s="38">
        <v>83.08</v>
      </c>
      <c r="U12" s="11"/>
      <c r="V12" s="11"/>
      <c r="W12" s="11"/>
      <c r="X12" s="103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</row>
    <row r="13" spans="1:53">
      <c r="A13" s="29">
        <v>66</v>
      </c>
      <c r="B13" s="30">
        <v>0</v>
      </c>
      <c r="C13" s="83">
        <v>47</v>
      </c>
      <c r="D13" s="83">
        <v>158</v>
      </c>
      <c r="E13" s="31">
        <f t="shared" si="0"/>
        <v>1.4488862845522816</v>
      </c>
      <c r="F13" s="32" t="s">
        <v>5</v>
      </c>
      <c r="G13" s="32">
        <v>2655</v>
      </c>
      <c r="H13" s="29">
        <v>1</v>
      </c>
      <c r="I13" s="33">
        <v>4</v>
      </c>
      <c r="J13" s="33">
        <v>2</v>
      </c>
      <c r="K13" s="34">
        <v>2</v>
      </c>
      <c r="L13" s="35">
        <v>14.7</v>
      </c>
      <c r="M13" s="36">
        <v>67.900000000000006</v>
      </c>
      <c r="N13" s="36"/>
      <c r="O13" s="36">
        <v>37.6</v>
      </c>
      <c r="P13" s="36">
        <v>33.700000000000003</v>
      </c>
      <c r="Q13" s="82">
        <v>7.66</v>
      </c>
      <c r="R13" s="82">
        <v>8.23</v>
      </c>
      <c r="S13" s="38">
        <v>70.290000000000006</v>
      </c>
      <c r="T13" s="38">
        <v>62.49</v>
      </c>
      <c r="U13" s="11"/>
      <c r="V13" s="11"/>
      <c r="W13" s="11"/>
      <c r="X13" s="103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</row>
    <row r="14" spans="1:53">
      <c r="A14" s="29">
        <v>71</v>
      </c>
      <c r="B14" s="30">
        <v>0</v>
      </c>
      <c r="C14" s="29">
        <v>70.2</v>
      </c>
      <c r="D14" s="29">
        <v>162</v>
      </c>
      <c r="E14" s="31">
        <f t="shared" si="0"/>
        <v>1.7496773985384819</v>
      </c>
      <c r="F14" s="32" t="s">
        <v>3</v>
      </c>
      <c r="G14" s="32">
        <v>1835</v>
      </c>
      <c r="H14" s="29">
        <v>1</v>
      </c>
      <c r="I14" s="33">
        <v>7</v>
      </c>
      <c r="J14" s="33">
        <v>3</v>
      </c>
      <c r="K14" s="34">
        <v>4</v>
      </c>
      <c r="L14" s="35">
        <v>7.15</v>
      </c>
      <c r="M14" s="36">
        <v>62.7</v>
      </c>
      <c r="N14" s="36">
        <v>60.3</v>
      </c>
      <c r="O14" s="36">
        <v>35.5</v>
      </c>
      <c r="P14" s="36">
        <v>32.700000000000003</v>
      </c>
      <c r="Q14" s="82">
        <v>13.13</v>
      </c>
      <c r="R14" s="82">
        <v>12.02</v>
      </c>
      <c r="S14" s="38">
        <v>108.07</v>
      </c>
      <c r="T14" s="38">
        <v>108.82</v>
      </c>
      <c r="U14" s="11"/>
      <c r="V14" s="11"/>
      <c r="W14" s="11"/>
      <c r="X14" s="103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</row>
    <row r="15" spans="1:53">
      <c r="A15" s="29">
        <v>45</v>
      </c>
      <c r="B15" s="30">
        <v>0</v>
      </c>
      <c r="C15" s="29">
        <v>65.2</v>
      </c>
      <c r="D15" s="29">
        <v>161</v>
      </c>
      <c r="E15" s="31">
        <f t="shared" si="0"/>
        <v>1.6879917199652112</v>
      </c>
      <c r="F15" s="32" t="s">
        <v>5</v>
      </c>
      <c r="G15" s="32">
        <v>790</v>
      </c>
      <c r="H15" s="29">
        <v>3</v>
      </c>
      <c r="I15" s="33">
        <v>3</v>
      </c>
      <c r="J15" s="33">
        <v>0</v>
      </c>
      <c r="K15" s="34">
        <v>3</v>
      </c>
      <c r="L15" s="35">
        <v>12</v>
      </c>
      <c r="M15" s="36">
        <v>83</v>
      </c>
      <c r="N15" s="36">
        <v>86.1</v>
      </c>
      <c r="O15" s="36">
        <v>35.799999999999997</v>
      </c>
      <c r="P15" s="36">
        <v>37.700000000000003</v>
      </c>
      <c r="Q15" s="82">
        <v>9.26</v>
      </c>
      <c r="R15" s="82">
        <v>10.01</v>
      </c>
      <c r="S15" s="38">
        <v>76.209999999999994</v>
      </c>
      <c r="T15" s="38">
        <v>48.82</v>
      </c>
      <c r="U15" s="11"/>
      <c r="V15" s="11"/>
      <c r="W15" s="11"/>
      <c r="X15" s="103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</row>
    <row r="16" spans="1:53" s="12" customFormat="1">
      <c r="A16" s="65">
        <v>38</v>
      </c>
      <c r="B16" s="58">
        <v>0</v>
      </c>
      <c r="C16" s="65">
        <v>65.5</v>
      </c>
      <c r="D16" s="65">
        <v>169</v>
      </c>
      <c r="E16" s="52">
        <f t="shared" si="0"/>
        <v>1.7518089345753058</v>
      </c>
      <c r="F16" s="66" t="s">
        <v>5</v>
      </c>
      <c r="G16" s="66">
        <v>2210</v>
      </c>
      <c r="H16" s="65">
        <v>1</v>
      </c>
      <c r="I16" s="67">
        <v>7</v>
      </c>
      <c r="J16" s="67">
        <v>7</v>
      </c>
      <c r="K16" s="55">
        <v>0</v>
      </c>
      <c r="L16" s="68">
        <v>11.7</v>
      </c>
      <c r="M16" s="69">
        <v>90.4</v>
      </c>
      <c r="N16" s="69">
        <v>90.7</v>
      </c>
      <c r="O16" s="69">
        <v>33.6</v>
      </c>
      <c r="P16" s="69">
        <v>37.4</v>
      </c>
      <c r="Q16" s="58">
        <v>12.78</v>
      </c>
      <c r="R16" s="58">
        <v>14.22</v>
      </c>
      <c r="S16" s="59">
        <v>99.34</v>
      </c>
      <c r="T16" s="59">
        <v>102</v>
      </c>
      <c r="U16" s="11"/>
      <c r="V16" s="11"/>
      <c r="W16" s="11"/>
      <c r="X16" s="103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</row>
    <row r="17" spans="1:53" s="12" customFormat="1">
      <c r="A17" s="65">
        <v>57</v>
      </c>
      <c r="B17" s="58">
        <v>0</v>
      </c>
      <c r="C17" s="65">
        <v>52.5</v>
      </c>
      <c r="D17" s="65">
        <v>156</v>
      </c>
      <c r="E17" s="52">
        <f t="shared" si="0"/>
        <v>1.5046980613005543</v>
      </c>
      <c r="F17" s="66" t="s">
        <v>5</v>
      </c>
      <c r="G17" s="66">
        <v>900</v>
      </c>
      <c r="H17" s="65">
        <v>1</v>
      </c>
      <c r="I17" s="67">
        <v>3</v>
      </c>
      <c r="J17" s="67">
        <v>5</v>
      </c>
      <c r="K17" s="55">
        <v>-2</v>
      </c>
      <c r="L17" s="68">
        <v>19.16</v>
      </c>
      <c r="M17" s="69">
        <v>85.4</v>
      </c>
      <c r="N17" s="69">
        <v>82.7</v>
      </c>
      <c r="O17" s="69">
        <v>45.3</v>
      </c>
      <c r="P17" s="69">
        <v>42.6</v>
      </c>
      <c r="Q17" s="58">
        <v>7.33</v>
      </c>
      <c r="R17" s="58">
        <v>6.71</v>
      </c>
      <c r="S17" s="59">
        <v>106.72</v>
      </c>
      <c r="T17" s="59">
        <v>108.15</v>
      </c>
      <c r="U17" s="11"/>
      <c r="V17" s="11"/>
      <c r="W17" s="11"/>
      <c r="X17" s="103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</row>
    <row r="18" spans="1:53" s="12" customFormat="1">
      <c r="A18" s="65">
        <v>55</v>
      </c>
      <c r="B18" s="58">
        <v>0</v>
      </c>
      <c r="C18" s="65">
        <v>55.5</v>
      </c>
      <c r="D18" s="65">
        <v>160</v>
      </c>
      <c r="E18" s="52">
        <f t="shared" si="0"/>
        <v>1.5691982998178984</v>
      </c>
      <c r="F18" s="66" t="s">
        <v>3</v>
      </c>
      <c r="G18" s="66">
        <v>1760</v>
      </c>
      <c r="H18" s="65">
        <v>1</v>
      </c>
      <c r="I18" s="67">
        <v>5</v>
      </c>
      <c r="J18" s="67">
        <v>5</v>
      </c>
      <c r="K18" s="55">
        <v>0</v>
      </c>
      <c r="L18" s="68">
        <v>18.66</v>
      </c>
      <c r="M18" s="69">
        <v>90</v>
      </c>
      <c r="N18" s="69">
        <v>90.2</v>
      </c>
      <c r="O18" s="69">
        <v>39.4</v>
      </c>
      <c r="P18" s="69">
        <v>38.4</v>
      </c>
      <c r="Q18" s="58">
        <v>11.17</v>
      </c>
      <c r="R18" s="58">
        <v>9.14</v>
      </c>
      <c r="S18" s="59">
        <v>91.98</v>
      </c>
      <c r="T18" s="59">
        <v>89.32</v>
      </c>
      <c r="U18" s="11"/>
      <c r="V18" s="11"/>
      <c r="W18" s="11"/>
      <c r="X18" s="103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</row>
    <row r="19" spans="1:53">
      <c r="A19" s="29">
        <v>60</v>
      </c>
      <c r="B19" s="30">
        <v>0</v>
      </c>
      <c r="C19" s="29">
        <v>66.2</v>
      </c>
      <c r="D19" s="29">
        <v>160</v>
      </c>
      <c r="E19" s="31">
        <f t="shared" si="0"/>
        <v>1.6912895153512206</v>
      </c>
      <c r="F19" s="32" t="s">
        <v>3</v>
      </c>
      <c r="G19" s="32">
        <v>950</v>
      </c>
      <c r="H19" s="29">
        <v>1</v>
      </c>
      <c r="I19" s="33">
        <v>5</v>
      </c>
      <c r="J19" s="33">
        <v>4</v>
      </c>
      <c r="K19" s="34">
        <v>1</v>
      </c>
      <c r="L19" s="35">
        <v>34</v>
      </c>
      <c r="M19" s="36">
        <v>74.5</v>
      </c>
      <c r="N19" s="36">
        <v>78.599999999999994</v>
      </c>
      <c r="O19" s="36">
        <v>33.9</v>
      </c>
      <c r="P19" s="36">
        <v>36.5</v>
      </c>
      <c r="Q19" s="82">
        <v>11.11</v>
      </c>
      <c r="R19" s="82">
        <v>10.41</v>
      </c>
      <c r="S19" s="38">
        <v>96.11</v>
      </c>
      <c r="T19" s="38">
        <v>92.79</v>
      </c>
      <c r="U19" s="11"/>
      <c r="V19" s="11"/>
      <c r="W19" s="11"/>
      <c r="X19" s="103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</row>
    <row r="20" spans="1:53" s="12" customFormat="1">
      <c r="A20" s="65">
        <v>24</v>
      </c>
      <c r="B20" s="51">
        <v>1</v>
      </c>
      <c r="C20" s="65">
        <v>96</v>
      </c>
      <c r="D20" s="65">
        <v>185</v>
      </c>
      <c r="E20" s="52">
        <f t="shared" si="0"/>
        <v>2.2005492902212924</v>
      </c>
      <c r="F20" s="66" t="s">
        <v>5</v>
      </c>
      <c r="G20" s="66">
        <v>250</v>
      </c>
      <c r="H20" s="65">
        <v>3</v>
      </c>
      <c r="I20" s="67">
        <v>3</v>
      </c>
      <c r="J20" s="67">
        <v>3</v>
      </c>
      <c r="K20" s="55">
        <v>0</v>
      </c>
      <c r="L20" s="68">
        <v>11.6</v>
      </c>
      <c r="M20" s="69">
        <v>72.599999999999994</v>
      </c>
      <c r="N20" s="69">
        <v>76.099999999999994</v>
      </c>
      <c r="O20" s="69">
        <v>35.6</v>
      </c>
      <c r="P20" s="69">
        <v>35.799999999999997</v>
      </c>
      <c r="Q20" s="58">
        <v>11.37</v>
      </c>
      <c r="R20" s="58">
        <v>11.23</v>
      </c>
      <c r="S20" s="59">
        <v>86.48</v>
      </c>
      <c r="T20" s="59">
        <v>80.459999999999994</v>
      </c>
      <c r="U20" s="11"/>
      <c r="V20" s="11"/>
      <c r="W20" s="11"/>
      <c r="X20" s="103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</row>
    <row r="21" spans="1:53">
      <c r="A21" s="29">
        <v>79</v>
      </c>
      <c r="B21" s="39">
        <v>0</v>
      </c>
      <c r="C21" s="29">
        <v>92.8</v>
      </c>
      <c r="D21" s="29">
        <v>153</v>
      </c>
      <c r="E21" s="31">
        <f t="shared" si="0"/>
        <v>1.8900596075093121</v>
      </c>
      <c r="F21" s="32" t="s">
        <v>3</v>
      </c>
      <c r="G21" s="32">
        <v>1330</v>
      </c>
      <c r="H21" s="29">
        <v>1</v>
      </c>
      <c r="I21" s="33">
        <v>5</v>
      </c>
      <c r="J21" s="33">
        <v>1</v>
      </c>
      <c r="K21" s="34">
        <v>4</v>
      </c>
      <c r="L21" s="35">
        <v>25.7</v>
      </c>
      <c r="M21" s="36">
        <v>66.400000000000006</v>
      </c>
      <c r="N21" s="36">
        <v>76.3</v>
      </c>
      <c r="O21" s="36">
        <v>38.5</v>
      </c>
      <c r="P21" s="36">
        <v>39</v>
      </c>
      <c r="Q21" s="82">
        <v>10.4</v>
      </c>
      <c r="R21" s="82">
        <v>9.25</v>
      </c>
      <c r="S21" s="38">
        <v>87.54</v>
      </c>
      <c r="T21" s="38">
        <v>82.72</v>
      </c>
      <c r="U21" s="11"/>
      <c r="V21" s="11"/>
      <c r="W21" s="11"/>
      <c r="X21" s="103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</row>
    <row r="22" spans="1:53">
      <c r="A22" s="29">
        <v>57</v>
      </c>
      <c r="B22" s="39">
        <v>0</v>
      </c>
      <c r="C22" s="29">
        <v>51.5</v>
      </c>
      <c r="D22" s="29">
        <v>164</v>
      </c>
      <c r="E22" s="31">
        <f t="shared" si="0"/>
        <v>1.5475553316556292</v>
      </c>
      <c r="F22" s="32" t="s">
        <v>5</v>
      </c>
      <c r="G22" s="32">
        <v>3150</v>
      </c>
      <c r="H22" s="29">
        <v>1</v>
      </c>
      <c r="I22" s="33">
        <v>5</v>
      </c>
      <c r="J22" s="33">
        <v>0</v>
      </c>
      <c r="K22" s="34">
        <v>5</v>
      </c>
      <c r="L22" s="35">
        <v>2.25</v>
      </c>
      <c r="M22" s="36"/>
      <c r="N22" s="36">
        <v>75.2</v>
      </c>
      <c r="O22" s="36"/>
      <c r="P22" s="36">
        <v>39</v>
      </c>
      <c r="Q22" s="82">
        <v>11.13</v>
      </c>
      <c r="R22" s="82">
        <v>11.63</v>
      </c>
      <c r="S22" s="38">
        <v>125.89</v>
      </c>
      <c r="T22" s="38">
        <v>109.9</v>
      </c>
      <c r="U22" s="11"/>
      <c r="V22" s="11"/>
      <c r="W22" s="11"/>
      <c r="X22" s="103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</row>
    <row r="23" spans="1:53">
      <c r="A23" s="29">
        <v>69</v>
      </c>
      <c r="B23" s="30">
        <v>0</v>
      </c>
      <c r="C23" s="29">
        <v>82.3</v>
      </c>
      <c r="D23" s="29">
        <v>161</v>
      </c>
      <c r="E23" s="31">
        <f t="shared" si="0"/>
        <v>1.8636313766467816</v>
      </c>
      <c r="F23" s="32" t="s">
        <v>3</v>
      </c>
      <c r="G23" s="32">
        <v>800</v>
      </c>
      <c r="H23" s="29">
        <v>1</v>
      </c>
      <c r="I23" s="33">
        <v>7</v>
      </c>
      <c r="J23" s="33">
        <v>1</v>
      </c>
      <c r="K23" s="34">
        <v>6</v>
      </c>
      <c r="L23" s="35">
        <v>25.97</v>
      </c>
      <c r="M23" s="36">
        <v>56.9</v>
      </c>
      <c r="N23" s="36">
        <v>59.2</v>
      </c>
      <c r="O23" s="36">
        <v>39.5</v>
      </c>
      <c r="P23" s="36">
        <v>40.6</v>
      </c>
      <c r="Q23" s="82">
        <v>10.5</v>
      </c>
      <c r="R23" s="82">
        <v>10.039999999999999</v>
      </c>
      <c r="S23" s="38">
        <v>72.45</v>
      </c>
      <c r="T23" s="38">
        <v>70.98</v>
      </c>
      <c r="U23" s="11"/>
      <c r="V23" s="11"/>
      <c r="W23" s="11"/>
      <c r="X23" s="103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</row>
    <row r="24" spans="1:53" s="12" customFormat="1">
      <c r="A24" s="65">
        <v>42</v>
      </c>
      <c r="B24" s="51">
        <v>0</v>
      </c>
      <c r="C24" s="65">
        <v>63</v>
      </c>
      <c r="D24" s="65">
        <v>167</v>
      </c>
      <c r="E24" s="52">
        <f t="shared" si="0"/>
        <v>1.7082660064758177</v>
      </c>
      <c r="F24" s="66" t="s">
        <v>3</v>
      </c>
      <c r="G24" s="66">
        <v>1350</v>
      </c>
      <c r="H24" s="65">
        <v>1</v>
      </c>
      <c r="I24" s="67">
        <v>3</v>
      </c>
      <c r="J24" s="67">
        <v>5</v>
      </c>
      <c r="K24" s="55">
        <v>-2</v>
      </c>
      <c r="L24" s="68">
        <v>45.3</v>
      </c>
      <c r="M24" s="69">
        <v>72.8</v>
      </c>
      <c r="N24" s="69">
        <v>67.7</v>
      </c>
      <c r="O24" s="69">
        <v>34.1</v>
      </c>
      <c r="P24" s="69">
        <v>35</v>
      </c>
      <c r="Q24" s="58">
        <v>7.5</v>
      </c>
      <c r="R24" s="58">
        <v>7.59</v>
      </c>
      <c r="S24" s="59">
        <v>90.58</v>
      </c>
      <c r="T24" s="59">
        <v>88.6</v>
      </c>
      <c r="U24" s="11"/>
      <c r="V24" s="11"/>
      <c r="W24" s="11"/>
      <c r="X24" s="103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</row>
    <row r="25" spans="1:53" s="19" customFormat="1">
      <c r="A25" s="84">
        <v>74</v>
      </c>
      <c r="B25" s="41">
        <v>1</v>
      </c>
      <c r="C25" s="84">
        <v>62.8</v>
      </c>
      <c r="D25" s="84">
        <v>161</v>
      </c>
      <c r="E25" s="42">
        <f t="shared" si="0"/>
        <v>1.661299492386068</v>
      </c>
      <c r="F25" s="85" t="s">
        <v>3</v>
      </c>
      <c r="G25" s="85">
        <v>800</v>
      </c>
      <c r="H25" s="84">
        <v>1</v>
      </c>
      <c r="I25" s="86">
        <v>1</v>
      </c>
      <c r="J25" s="86">
        <v>1</v>
      </c>
      <c r="K25" s="45">
        <v>0</v>
      </c>
      <c r="L25" s="87">
        <v>52.97</v>
      </c>
      <c r="M25" s="88">
        <v>71.900000000000006</v>
      </c>
      <c r="N25" s="88">
        <v>74.599999999999994</v>
      </c>
      <c r="O25" s="88">
        <v>33.700000000000003</v>
      </c>
      <c r="P25" s="88">
        <v>35.200000000000003</v>
      </c>
      <c r="Q25" s="48">
        <v>11.22</v>
      </c>
      <c r="R25" s="48">
        <v>10.71</v>
      </c>
      <c r="S25" s="49">
        <v>75.13</v>
      </c>
      <c r="T25" s="49">
        <v>71.680000000000007</v>
      </c>
      <c r="U25" s="21"/>
      <c r="V25" s="21"/>
      <c r="W25" s="21"/>
      <c r="X25" s="103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1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</row>
    <row r="26" spans="1:53" s="19" customFormat="1">
      <c r="A26" s="84">
        <v>72</v>
      </c>
      <c r="B26" s="48">
        <v>0</v>
      </c>
      <c r="C26" s="84">
        <v>85.6</v>
      </c>
      <c r="D26" s="84">
        <v>161</v>
      </c>
      <c r="E26" s="42">
        <f t="shared" si="0"/>
        <v>1.8950315016709265</v>
      </c>
      <c r="F26" s="85" t="s">
        <v>3</v>
      </c>
      <c r="G26" s="85">
        <v>1950</v>
      </c>
      <c r="H26" s="84">
        <v>1</v>
      </c>
      <c r="I26" s="86">
        <v>1</v>
      </c>
      <c r="J26" s="86">
        <v>3</v>
      </c>
      <c r="K26" s="45">
        <v>-2</v>
      </c>
      <c r="L26" s="87">
        <v>10</v>
      </c>
      <c r="M26" s="88">
        <v>58.9</v>
      </c>
      <c r="N26" s="88"/>
      <c r="O26" s="88">
        <v>34</v>
      </c>
      <c r="P26" s="88"/>
      <c r="Q26" s="48">
        <v>9.9700000000000006</v>
      </c>
      <c r="R26" s="48">
        <v>8.35</v>
      </c>
      <c r="S26" s="49">
        <v>91.24</v>
      </c>
      <c r="T26" s="49">
        <v>91.6</v>
      </c>
      <c r="U26" s="21"/>
      <c r="V26" s="21"/>
      <c r="W26" s="21"/>
      <c r="X26" s="103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1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</row>
    <row r="27" spans="1:53" s="20" customFormat="1">
      <c r="A27" s="70">
        <v>86</v>
      </c>
      <c r="B27" s="80">
        <v>0</v>
      </c>
      <c r="C27" s="70">
        <v>63.5</v>
      </c>
      <c r="D27" s="70">
        <v>150</v>
      </c>
      <c r="E27" s="72">
        <f t="shared" si="0"/>
        <v>1.5856645600503358</v>
      </c>
      <c r="F27" s="73" t="s">
        <v>3</v>
      </c>
      <c r="G27" s="73">
        <v>1850</v>
      </c>
      <c r="H27" s="70">
        <v>1</v>
      </c>
      <c r="I27" s="74">
        <v>1</v>
      </c>
      <c r="J27" s="74">
        <v>0</v>
      </c>
      <c r="K27" s="75">
        <v>1</v>
      </c>
      <c r="L27" s="76">
        <v>11.06</v>
      </c>
      <c r="M27" s="77">
        <v>77.400000000000006</v>
      </c>
      <c r="N27" s="77">
        <v>82.5</v>
      </c>
      <c r="O27" s="77">
        <v>35.799999999999997</v>
      </c>
      <c r="P27" s="77">
        <v>35.799999999999997</v>
      </c>
      <c r="Q27" s="89">
        <v>5.66</v>
      </c>
      <c r="R27" s="89">
        <v>7.44</v>
      </c>
      <c r="S27" s="79">
        <v>71.75</v>
      </c>
      <c r="T27" s="79">
        <v>69.44</v>
      </c>
      <c r="U27" s="21"/>
      <c r="V27" s="21"/>
      <c r="W27" s="21"/>
      <c r="X27" s="103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1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</row>
    <row r="28" spans="1:53" s="20" customFormat="1">
      <c r="A28" s="70">
        <v>60</v>
      </c>
      <c r="B28" s="80">
        <v>0</v>
      </c>
      <c r="C28" s="70">
        <v>77.2</v>
      </c>
      <c r="D28" s="70">
        <v>150</v>
      </c>
      <c r="E28" s="72">
        <f t="shared" si="0"/>
        <v>1.7229387517637051</v>
      </c>
      <c r="F28" s="73" t="s">
        <v>5</v>
      </c>
      <c r="G28" s="73">
        <v>1335</v>
      </c>
      <c r="H28" s="70">
        <v>1</v>
      </c>
      <c r="I28" s="74">
        <v>2</v>
      </c>
      <c r="J28" s="74">
        <v>1</v>
      </c>
      <c r="K28" s="75">
        <v>1</v>
      </c>
      <c r="L28" s="76">
        <v>5.52</v>
      </c>
      <c r="M28" s="77">
        <v>75.599999999999994</v>
      </c>
      <c r="N28" s="77"/>
      <c r="O28" s="77">
        <v>40.4</v>
      </c>
      <c r="P28" s="77">
        <v>37.200000000000003</v>
      </c>
      <c r="Q28" s="89">
        <v>7.53</v>
      </c>
      <c r="R28" s="89">
        <v>7.64</v>
      </c>
      <c r="S28" s="79">
        <v>84.88</v>
      </c>
      <c r="T28" s="79">
        <v>83.86</v>
      </c>
      <c r="U28" s="21"/>
      <c r="V28" s="21"/>
      <c r="W28" s="21"/>
      <c r="X28" s="103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1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</row>
    <row r="29" spans="1:53">
      <c r="A29" s="29">
        <v>57</v>
      </c>
      <c r="B29" s="30">
        <v>1</v>
      </c>
      <c r="C29" s="29">
        <v>104</v>
      </c>
      <c r="D29" s="29">
        <v>181</v>
      </c>
      <c r="E29" s="31">
        <f t="shared" si="0"/>
        <v>2.2408999124561073</v>
      </c>
      <c r="F29" s="32" t="s">
        <v>5</v>
      </c>
      <c r="G29" s="32">
        <v>4800</v>
      </c>
      <c r="H29" s="29">
        <v>1</v>
      </c>
      <c r="I29" s="33">
        <v>9</v>
      </c>
      <c r="J29" s="33">
        <v>1</v>
      </c>
      <c r="K29" s="34">
        <v>8</v>
      </c>
      <c r="L29" s="35">
        <v>9.34</v>
      </c>
      <c r="M29" s="36"/>
      <c r="N29" s="36">
        <v>80.900000000000006</v>
      </c>
      <c r="O29" s="36">
        <v>30.2</v>
      </c>
      <c r="P29" s="36">
        <v>34.299999999999997</v>
      </c>
      <c r="Q29" s="82">
        <v>16.38</v>
      </c>
      <c r="R29" s="82">
        <v>13.14</v>
      </c>
      <c r="S29" s="38">
        <v>114.34</v>
      </c>
      <c r="T29" s="38">
        <v>90.13</v>
      </c>
      <c r="U29" s="11"/>
      <c r="V29" s="11"/>
      <c r="W29" s="11"/>
      <c r="X29" s="103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</row>
    <row r="30" spans="1:53">
      <c r="A30" s="29">
        <v>82</v>
      </c>
      <c r="B30" s="30">
        <v>1</v>
      </c>
      <c r="C30" s="29">
        <v>79.2</v>
      </c>
      <c r="D30" s="29">
        <v>168</v>
      </c>
      <c r="E30" s="31">
        <f t="shared" si="0"/>
        <v>1.8909226112881163</v>
      </c>
      <c r="F30" s="32" t="s">
        <v>3</v>
      </c>
      <c r="G30" s="32">
        <v>3780</v>
      </c>
      <c r="H30" s="29">
        <v>1</v>
      </c>
      <c r="I30" s="33">
        <v>8</v>
      </c>
      <c r="J30" s="33">
        <v>4</v>
      </c>
      <c r="K30" s="34">
        <v>4</v>
      </c>
      <c r="L30" s="35">
        <v>10</v>
      </c>
      <c r="M30" s="36">
        <v>72.599999999999994</v>
      </c>
      <c r="N30" s="36"/>
      <c r="O30" s="36">
        <v>33.299999999999997</v>
      </c>
      <c r="P30" s="36"/>
      <c r="Q30" s="82">
        <v>11.92</v>
      </c>
      <c r="R30" s="82">
        <v>9.7899999999999991</v>
      </c>
      <c r="S30" s="38">
        <v>104.52</v>
      </c>
      <c r="T30" s="38">
        <v>101.61</v>
      </c>
      <c r="U30" s="11"/>
      <c r="V30" s="11"/>
      <c r="W30" s="11"/>
      <c r="X30" s="103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</row>
    <row r="31" spans="1:53">
      <c r="A31" s="29">
        <v>58</v>
      </c>
      <c r="B31" s="30">
        <v>0</v>
      </c>
      <c r="C31" s="29">
        <v>67.400000000000006</v>
      </c>
      <c r="D31" s="29">
        <v>162</v>
      </c>
      <c r="E31" s="31">
        <f t="shared" si="0"/>
        <v>1.7196701990068075</v>
      </c>
      <c r="F31" s="32" t="s">
        <v>3</v>
      </c>
      <c r="G31" s="32">
        <v>1255</v>
      </c>
      <c r="H31" s="29">
        <v>1</v>
      </c>
      <c r="I31" s="33">
        <v>7</v>
      </c>
      <c r="J31" s="33">
        <v>5</v>
      </c>
      <c r="K31" s="34">
        <v>2</v>
      </c>
      <c r="L31" s="35">
        <v>11.63</v>
      </c>
      <c r="M31" s="36">
        <v>64.5</v>
      </c>
      <c r="N31" s="36"/>
      <c r="O31" s="36">
        <v>31.9</v>
      </c>
      <c r="P31" s="36"/>
      <c r="Q31" s="82">
        <v>8.7200000000000006</v>
      </c>
      <c r="R31" s="82">
        <v>7.47</v>
      </c>
      <c r="S31" s="38">
        <v>133</v>
      </c>
      <c r="T31" s="38">
        <v>123.51</v>
      </c>
      <c r="U31" s="11"/>
      <c r="V31" s="11"/>
      <c r="W31" s="11"/>
      <c r="X31" s="103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</row>
    <row r="32" spans="1:53">
      <c r="A32" s="29">
        <v>64</v>
      </c>
      <c r="B32" s="39">
        <v>0</v>
      </c>
      <c r="C32" s="29">
        <v>44.5</v>
      </c>
      <c r="D32" s="29">
        <v>148</v>
      </c>
      <c r="E32" s="31">
        <f t="shared" si="0"/>
        <v>1.3500786579416144</v>
      </c>
      <c r="F32" s="32" t="s">
        <v>5</v>
      </c>
      <c r="G32" s="32">
        <v>1630</v>
      </c>
      <c r="H32" s="29">
        <v>1</v>
      </c>
      <c r="I32" s="33">
        <v>3</v>
      </c>
      <c r="J32" s="33">
        <v>2</v>
      </c>
      <c r="K32" s="34">
        <v>1</v>
      </c>
      <c r="L32" s="35">
        <v>13.69</v>
      </c>
      <c r="M32" s="36">
        <v>69.3</v>
      </c>
      <c r="N32" s="36">
        <v>80.2</v>
      </c>
      <c r="O32" s="36">
        <v>28.3</v>
      </c>
      <c r="P32" s="36">
        <v>25.4</v>
      </c>
      <c r="Q32" s="82">
        <v>8.6199999999999992</v>
      </c>
      <c r="R32" s="82">
        <v>11.33</v>
      </c>
      <c r="S32" s="38">
        <v>76.45</v>
      </c>
      <c r="T32" s="38">
        <v>73.38</v>
      </c>
      <c r="U32" s="11"/>
      <c r="V32" s="11"/>
      <c r="W32" s="11"/>
      <c r="X32" s="103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</row>
    <row r="33" spans="1:53" s="19" customFormat="1">
      <c r="A33" s="84">
        <v>30</v>
      </c>
      <c r="B33" s="48">
        <v>1</v>
      </c>
      <c r="C33" s="84">
        <v>76</v>
      </c>
      <c r="D33" s="84">
        <v>181</v>
      </c>
      <c r="E33" s="42">
        <f t="shared" si="0"/>
        <v>1.9612324355984123</v>
      </c>
      <c r="F33" s="85" t="s">
        <v>3</v>
      </c>
      <c r="G33" s="85">
        <v>1500</v>
      </c>
      <c r="H33" s="84">
        <v>3</v>
      </c>
      <c r="I33" s="86">
        <v>2</v>
      </c>
      <c r="J33" s="86">
        <v>2</v>
      </c>
      <c r="K33" s="45">
        <v>0</v>
      </c>
      <c r="L33" s="87">
        <v>39.130000000000003</v>
      </c>
      <c r="M33" s="88">
        <v>75.3</v>
      </c>
      <c r="N33" s="88">
        <v>81</v>
      </c>
      <c r="O33" s="88">
        <v>39</v>
      </c>
      <c r="P33" s="88">
        <v>36.5</v>
      </c>
      <c r="Q33" s="48">
        <v>12.22</v>
      </c>
      <c r="R33" s="48">
        <v>14.32</v>
      </c>
      <c r="S33" s="49">
        <v>96.96</v>
      </c>
      <c r="T33" s="49">
        <v>101.35</v>
      </c>
      <c r="U33" s="21"/>
      <c r="V33" s="21"/>
      <c r="W33" s="21"/>
      <c r="X33" s="103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1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</row>
    <row r="34" spans="1:53">
      <c r="A34" s="29">
        <v>77</v>
      </c>
      <c r="B34" s="39">
        <v>1</v>
      </c>
      <c r="C34" s="83">
        <v>75.8</v>
      </c>
      <c r="D34" s="83">
        <v>176</v>
      </c>
      <c r="E34" s="31">
        <f t="shared" si="0"/>
        <v>1.9196516221818778</v>
      </c>
      <c r="F34" s="32" t="s">
        <v>3</v>
      </c>
      <c r="G34" s="32">
        <v>4650</v>
      </c>
      <c r="H34" s="29">
        <v>1</v>
      </c>
      <c r="I34" s="33">
        <v>7</v>
      </c>
      <c r="J34" s="33">
        <v>3</v>
      </c>
      <c r="K34" s="34">
        <v>4</v>
      </c>
      <c r="L34" s="35">
        <v>3.5</v>
      </c>
      <c r="M34" s="36">
        <v>66.3</v>
      </c>
      <c r="N34" s="36">
        <v>53.9</v>
      </c>
      <c r="O34" s="36">
        <v>36.299999999999997</v>
      </c>
      <c r="P34" s="36">
        <v>37.5</v>
      </c>
      <c r="Q34" s="82">
        <v>15.98</v>
      </c>
      <c r="R34" s="82">
        <v>17.54</v>
      </c>
      <c r="S34" s="38">
        <v>64.77</v>
      </c>
      <c r="T34" s="38">
        <v>64.02</v>
      </c>
      <c r="U34" s="11"/>
      <c r="V34" s="11"/>
      <c r="W34" s="11"/>
      <c r="X34" s="103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</row>
    <row r="35" spans="1:53" s="12" customFormat="1">
      <c r="A35" s="65">
        <v>78</v>
      </c>
      <c r="B35" s="51">
        <v>0</v>
      </c>
      <c r="C35" s="65">
        <v>63</v>
      </c>
      <c r="D35" s="65">
        <v>155</v>
      </c>
      <c r="E35" s="52">
        <f t="shared" si="0"/>
        <v>1.6183652268311022</v>
      </c>
      <c r="F35" s="66" t="s">
        <v>5</v>
      </c>
      <c r="G35" s="66">
        <v>1315</v>
      </c>
      <c r="H35" s="65">
        <v>1</v>
      </c>
      <c r="I35" s="67">
        <v>4</v>
      </c>
      <c r="J35" s="67">
        <v>5</v>
      </c>
      <c r="K35" s="55">
        <v>-1</v>
      </c>
      <c r="L35" s="68">
        <v>17.23</v>
      </c>
      <c r="M35" s="69">
        <v>67.8</v>
      </c>
      <c r="N35" s="69">
        <v>74.400000000000006</v>
      </c>
      <c r="O35" s="69">
        <v>32.6</v>
      </c>
      <c r="P35" s="69">
        <v>35.4</v>
      </c>
      <c r="Q35" s="58">
        <v>9.39</v>
      </c>
      <c r="R35" s="58">
        <v>7.59</v>
      </c>
      <c r="S35" s="59">
        <v>79.8</v>
      </c>
      <c r="T35" s="59">
        <v>68.59</v>
      </c>
      <c r="U35" s="11"/>
      <c r="V35" s="11"/>
      <c r="W35" s="11"/>
      <c r="X35" s="103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</row>
    <row r="36" spans="1:53" s="12" customFormat="1">
      <c r="A36" s="65">
        <v>66</v>
      </c>
      <c r="B36" s="51">
        <v>0</v>
      </c>
      <c r="C36" s="65">
        <v>70</v>
      </c>
      <c r="D36" s="65">
        <v>160</v>
      </c>
      <c r="E36" s="52">
        <f t="shared" si="0"/>
        <v>1.7318886979699168</v>
      </c>
      <c r="F36" s="66" t="s">
        <v>5</v>
      </c>
      <c r="G36" s="66">
        <v>1800</v>
      </c>
      <c r="H36" s="65">
        <v>1</v>
      </c>
      <c r="I36" s="67">
        <v>3</v>
      </c>
      <c r="J36" s="67">
        <v>4</v>
      </c>
      <c r="K36" s="55">
        <v>-1</v>
      </c>
      <c r="L36" s="68">
        <v>16.649999999999999</v>
      </c>
      <c r="M36" s="69">
        <v>62.4</v>
      </c>
      <c r="N36" s="69">
        <v>72.2</v>
      </c>
      <c r="O36" s="69">
        <v>38</v>
      </c>
      <c r="P36" s="69">
        <v>37.5</v>
      </c>
      <c r="Q36" s="58">
        <v>9.9</v>
      </c>
      <c r="R36" s="58">
        <v>12.41</v>
      </c>
      <c r="S36" s="59">
        <v>90.04</v>
      </c>
      <c r="T36" s="59">
        <v>99.53</v>
      </c>
      <c r="U36" s="11"/>
      <c r="V36" s="11"/>
      <c r="W36" s="11"/>
      <c r="X36" s="103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</row>
    <row r="37" spans="1:53">
      <c r="A37" s="29">
        <v>58</v>
      </c>
      <c r="B37" s="30">
        <v>0</v>
      </c>
      <c r="C37" s="29">
        <v>52.5</v>
      </c>
      <c r="D37" s="29">
        <v>155</v>
      </c>
      <c r="E37" s="31">
        <f t="shared" si="0"/>
        <v>1.4976988929709205</v>
      </c>
      <c r="F37" s="32" t="s">
        <v>3</v>
      </c>
      <c r="G37" s="32">
        <v>2000</v>
      </c>
      <c r="H37" s="29">
        <v>1</v>
      </c>
      <c r="I37" s="33">
        <v>7</v>
      </c>
      <c r="J37" s="33">
        <v>4</v>
      </c>
      <c r="K37" s="34">
        <v>3</v>
      </c>
      <c r="L37" s="83">
        <v>9.3000000000000007</v>
      </c>
      <c r="M37" s="36">
        <v>60</v>
      </c>
      <c r="N37" s="36">
        <v>58.7</v>
      </c>
      <c r="O37" s="36">
        <v>48.8</v>
      </c>
      <c r="P37" s="36">
        <v>49</v>
      </c>
      <c r="Q37" s="82">
        <v>7.61</v>
      </c>
      <c r="R37" s="82">
        <v>7.14</v>
      </c>
      <c r="S37" s="90">
        <v>110</v>
      </c>
      <c r="T37" s="90">
        <v>102</v>
      </c>
      <c r="U37" s="11"/>
      <c r="V37" s="11"/>
      <c r="W37" s="11"/>
      <c r="X37" s="103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</row>
    <row r="38" spans="1:53" s="12" customFormat="1">
      <c r="A38" s="65">
        <v>82</v>
      </c>
      <c r="B38" s="58">
        <v>1</v>
      </c>
      <c r="C38" s="65">
        <v>60.2</v>
      </c>
      <c r="D38" s="65">
        <v>159</v>
      </c>
      <c r="E38" s="52">
        <f t="shared" si="0"/>
        <v>1.6169915395001424</v>
      </c>
      <c r="F38" s="66" t="s">
        <v>3</v>
      </c>
      <c r="G38" s="66">
        <v>1080</v>
      </c>
      <c r="H38" s="65">
        <v>3</v>
      </c>
      <c r="I38" s="67">
        <v>3</v>
      </c>
      <c r="J38" s="67">
        <v>3</v>
      </c>
      <c r="K38" s="55">
        <v>0</v>
      </c>
      <c r="L38" s="65">
        <v>26</v>
      </c>
      <c r="M38" s="69">
        <v>71.3</v>
      </c>
      <c r="N38" s="69"/>
      <c r="O38" s="69">
        <v>42.4</v>
      </c>
      <c r="P38" s="69"/>
      <c r="Q38" s="58">
        <v>9.7899999999999991</v>
      </c>
      <c r="R38" s="58">
        <v>10.15</v>
      </c>
      <c r="S38" s="91">
        <v>63</v>
      </c>
      <c r="T38" s="91">
        <v>64</v>
      </c>
      <c r="U38" s="11"/>
      <c r="V38" s="11"/>
      <c r="W38" s="11"/>
      <c r="X38" s="103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</row>
    <row r="39" spans="1:53">
      <c r="A39" s="29">
        <v>64</v>
      </c>
      <c r="B39" s="39">
        <v>0</v>
      </c>
      <c r="C39" s="29">
        <v>89.5</v>
      </c>
      <c r="D39" s="29">
        <v>157</v>
      </c>
      <c r="E39" s="31">
        <f t="shared" si="0"/>
        <v>1.8963494134343979</v>
      </c>
      <c r="F39" s="32" t="s">
        <v>5</v>
      </c>
      <c r="G39" s="32">
        <v>2100</v>
      </c>
      <c r="H39" s="29">
        <v>1</v>
      </c>
      <c r="I39" s="33">
        <v>4</v>
      </c>
      <c r="J39" s="33">
        <v>3</v>
      </c>
      <c r="K39" s="34">
        <v>1</v>
      </c>
      <c r="L39" s="83">
        <v>15</v>
      </c>
      <c r="M39" s="92"/>
      <c r="N39" s="36">
        <v>65.599999999999994</v>
      </c>
      <c r="O39" s="92"/>
      <c r="P39" s="36">
        <v>36.200000000000003</v>
      </c>
      <c r="Q39" s="82">
        <v>9.5500000000000007</v>
      </c>
      <c r="R39" s="82">
        <v>7.99</v>
      </c>
      <c r="S39" s="90">
        <v>96</v>
      </c>
      <c r="T39" s="90">
        <v>94</v>
      </c>
      <c r="W39" s="11"/>
      <c r="X39" s="103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</row>
    <row r="40" spans="1:53">
      <c r="A40" s="29">
        <v>66</v>
      </c>
      <c r="B40" s="39">
        <v>0</v>
      </c>
      <c r="C40" s="29">
        <v>82</v>
      </c>
      <c r="D40" s="29">
        <v>165</v>
      </c>
      <c r="E40" s="31">
        <f t="shared" si="0"/>
        <v>1.8941443395104736</v>
      </c>
      <c r="F40" s="32" t="s">
        <v>5</v>
      </c>
      <c r="G40" s="32">
        <v>1600</v>
      </c>
      <c r="H40" s="29">
        <v>1</v>
      </c>
      <c r="I40" s="33">
        <v>3</v>
      </c>
      <c r="J40" s="33">
        <v>2</v>
      </c>
      <c r="K40" s="34">
        <v>1</v>
      </c>
      <c r="L40" s="37">
        <v>1.2</v>
      </c>
      <c r="M40" s="36">
        <v>75.8</v>
      </c>
      <c r="N40" s="92">
        <v>86.1</v>
      </c>
      <c r="O40" s="36">
        <v>34.9</v>
      </c>
      <c r="P40" s="36">
        <v>34.299999999999997</v>
      </c>
      <c r="Q40" s="82">
        <v>11.83</v>
      </c>
      <c r="R40" s="82">
        <v>9.5299999999999994</v>
      </c>
      <c r="S40" s="90">
        <v>100</v>
      </c>
      <c r="T40" s="90">
        <v>62</v>
      </c>
      <c r="W40" s="11"/>
      <c r="X40" s="103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</row>
    <row r="41" spans="1:53">
      <c r="A41" s="29">
        <v>52</v>
      </c>
      <c r="B41" s="30">
        <v>1</v>
      </c>
      <c r="C41" s="29">
        <v>65.5</v>
      </c>
      <c r="D41" s="29">
        <v>167</v>
      </c>
      <c r="E41" s="31">
        <f t="shared" si="0"/>
        <v>1.7367540397747605</v>
      </c>
      <c r="F41" s="32" t="s">
        <v>3</v>
      </c>
      <c r="G41" s="32">
        <v>4830</v>
      </c>
      <c r="H41" s="29">
        <v>1</v>
      </c>
      <c r="I41" s="33">
        <v>7</v>
      </c>
      <c r="J41" s="33">
        <v>3</v>
      </c>
      <c r="K41" s="34">
        <v>4</v>
      </c>
      <c r="L41" s="83">
        <v>11.8</v>
      </c>
      <c r="M41" s="36">
        <v>71.400000000000006</v>
      </c>
      <c r="N41" s="36">
        <v>57.4</v>
      </c>
      <c r="O41" s="36">
        <v>35.5</v>
      </c>
      <c r="P41" s="36">
        <v>36.200000000000003</v>
      </c>
      <c r="Q41" s="82">
        <v>11.34</v>
      </c>
      <c r="R41" s="82">
        <v>9.34</v>
      </c>
      <c r="S41" s="90">
        <v>115</v>
      </c>
      <c r="T41" s="90">
        <v>104</v>
      </c>
      <c r="W41" s="11"/>
      <c r="X41" s="103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</row>
    <row r="42" spans="1:53">
      <c r="A42" s="29">
        <v>82</v>
      </c>
      <c r="B42" s="30">
        <v>0</v>
      </c>
      <c r="C42" s="29">
        <v>56.5</v>
      </c>
      <c r="D42" s="29">
        <v>151</v>
      </c>
      <c r="E42" s="31">
        <f t="shared" si="0"/>
        <v>1.5161605797419737</v>
      </c>
      <c r="F42" s="32" t="s">
        <v>3</v>
      </c>
      <c r="G42" s="32">
        <v>4940</v>
      </c>
      <c r="H42" s="29">
        <v>1</v>
      </c>
      <c r="I42" s="33">
        <v>4</v>
      </c>
      <c r="J42" s="33">
        <v>0</v>
      </c>
      <c r="K42" s="34">
        <v>4</v>
      </c>
      <c r="L42" s="83">
        <v>9.5</v>
      </c>
      <c r="M42" s="36">
        <v>73.8</v>
      </c>
      <c r="N42" s="36"/>
      <c r="O42" s="36">
        <v>35.5</v>
      </c>
      <c r="P42" s="36"/>
      <c r="Q42" s="82">
        <v>11.37</v>
      </c>
      <c r="R42" s="82">
        <v>11.59</v>
      </c>
      <c r="S42" s="90">
        <v>83</v>
      </c>
      <c r="T42" s="90">
        <v>88</v>
      </c>
      <c r="W42" s="11"/>
      <c r="X42" s="103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</row>
    <row r="43" spans="1:53">
      <c r="A43" s="23"/>
      <c r="B43" s="24"/>
      <c r="C43" s="25"/>
      <c r="D43" s="25"/>
      <c r="E43" s="25"/>
      <c r="F43" s="26"/>
      <c r="G43" s="15"/>
      <c r="H43" s="4"/>
      <c r="I43" s="22"/>
      <c r="J43" s="22"/>
      <c r="K43" s="27"/>
      <c r="L43" s="28"/>
      <c r="M43" s="1"/>
      <c r="N43" s="1"/>
      <c r="O43" s="1"/>
      <c r="P43" s="1"/>
      <c r="S43" s="11"/>
      <c r="T43" s="11"/>
      <c r="W43" s="11"/>
      <c r="X43" s="107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</row>
    <row r="44" spans="1:53">
      <c r="A44" s="8"/>
      <c r="C44" s="8"/>
      <c r="D44" s="8"/>
      <c r="E44" s="8"/>
      <c r="F44" s="16"/>
      <c r="G44" s="15"/>
      <c r="H44" s="4"/>
      <c r="I44" s="22"/>
      <c r="J44" s="22"/>
      <c r="K44" s="17"/>
      <c r="L44" s="2"/>
      <c r="M44" s="1"/>
      <c r="N44" s="1"/>
      <c r="O44" s="1"/>
      <c r="P44" s="1"/>
      <c r="S44" s="11"/>
      <c r="T44" s="11"/>
      <c r="W44" s="11"/>
      <c r="X44" s="107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</row>
    <row r="45" spans="1:53">
      <c r="A45" s="7"/>
      <c r="B45" s="10"/>
      <c r="C45" s="8"/>
      <c r="D45" s="8"/>
      <c r="E45" s="8"/>
      <c r="F45" s="16"/>
      <c r="G45" s="15"/>
      <c r="H45" s="4"/>
      <c r="I45" s="22"/>
      <c r="J45" s="22"/>
      <c r="K45" s="15"/>
      <c r="L45" s="2"/>
      <c r="M45" s="1"/>
      <c r="N45" s="1"/>
      <c r="O45" s="1"/>
      <c r="P45" s="1"/>
      <c r="S45" s="11"/>
      <c r="T45" s="11"/>
      <c r="W45" s="11"/>
      <c r="X45" s="107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</row>
    <row r="46" spans="1:53">
      <c r="A46" s="7"/>
      <c r="B46" s="9"/>
      <c r="G46" s="15"/>
      <c r="H46" s="4"/>
      <c r="I46" s="22"/>
      <c r="J46" s="22"/>
      <c r="K46" s="17"/>
      <c r="L46" s="2"/>
      <c r="M46" s="1"/>
      <c r="N46" s="1"/>
      <c r="O46" s="1"/>
      <c r="P46" s="1"/>
      <c r="W46" s="11"/>
      <c r="X46" s="107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</row>
    <row r="47" spans="1:53">
      <c r="A47" s="7"/>
      <c r="B47" s="9"/>
      <c r="G47" s="15"/>
      <c r="H47" s="4"/>
      <c r="I47" s="22"/>
      <c r="J47" s="22"/>
      <c r="K47" s="17"/>
      <c r="L47" s="2"/>
      <c r="M47" s="1"/>
      <c r="N47" s="1"/>
      <c r="O47" s="1"/>
      <c r="P47" s="1"/>
      <c r="W47" s="11"/>
      <c r="X47" s="107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</row>
    <row r="48" spans="1:53">
      <c r="A48" s="7"/>
      <c r="B48" s="9"/>
      <c r="G48" s="15"/>
      <c r="H48" s="4"/>
      <c r="I48" s="22"/>
      <c r="J48" s="22"/>
      <c r="K48" s="17"/>
      <c r="L48" s="2"/>
      <c r="M48" s="1"/>
      <c r="N48" s="1"/>
      <c r="O48" s="1"/>
      <c r="P48" s="1"/>
      <c r="W48" s="11"/>
      <c r="X48" s="107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</row>
    <row r="49" spans="1:51">
      <c r="A49" s="7"/>
      <c r="G49" s="15"/>
      <c r="H49" s="4"/>
      <c r="I49" s="22"/>
      <c r="J49" s="22"/>
      <c r="K49" s="18"/>
      <c r="L49" s="3"/>
      <c r="M49" s="1"/>
      <c r="N49" s="1"/>
      <c r="O49" s="1"/>
      <c r="P49" s="1"/>
      <c r="W49" s="11"/>
      <c r="X49" s="107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</row>
    <row r="50" spans="1:51">
      <c r="A50" s="7"/>
      <c r="G50" s="15"/>
      <c r="H50" s="4"/>
      <c r="I50" s="22"/>
      <c r="J50" s="22"/>
      <c r="K50" s="17"/>
      <c r="L50" s="2"/>
      <c r="M50" s="1"/>
      <c r="N50" s="1"/>
      <c r="O50" s="1"/>
      <c r="P50" s="1"/>
      <c r="W50" s="11"/>
      <c r="X50" s="107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</row>
    <row r="51" spans="1:51">
      <c r="A51" s="7"/>
      <c r="B51" s="10"/>
      <c r="G51" s="15"/>
      <c r="H51" s="4"/>
      <c r="I51" s="22"/>
      <c r="J51" s="22"/>
      <c r="K51" s="17"/>
      <c r="L51" s="2"/>
      <c r="M51" s="1"/>
      <c r="N51" s="1"/>
      <c r="O51" s="1"/>
      <c r="P51" s="1"/>
      <c r="W51" s="11"/>
      <c r="X51" s="107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</row>
    <row r="52" spans="1:51">
      <c r="A52" s="7"/>
      <c r="B52" s="5"/>
      <c r="G52" s="15"/>
      <c r="H52" s="4"/>
      <c r="I52" s="22"/>
      <c r="J52" s="22"/>
      <c r="K52" s="17"/>
      <c r="L52" s="2"/>
      <c r="M52" s="1"/>
      <c r="N52" s="1"/>
      <c r="O52" s="1"/>
      <c r="P52" s="1"/>
      <c r="W52" s="11"/>
      <c r="X52" s="107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</row>
    <row r="53" spans="1:51">
      <c r="A53" s="7"/>
      <c r="B53" s="5"/>
      <c r="G53" s="15"/>
      <c r="H53" s="4"/>
      <c r="I53" s="22"/>
      <c r="J53" s="22"/>
      <c r="K53" s="17"/>
      <c r="L53" s="2"/>
      <c r="M53" s="1"/>
      <c r="N53" s="1"/>
      <c r="O53" s="1"/>
      <c r="P53" s="1"/>
      <c r="W53" s="11"/>
      <c r="X53" s="107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</row>
    <row r="54" spans="1:51">
      <c r="A54" s="7"/>
      <c r="B54" s="5"/>
      <c r="G54" s="15"/>
      <c r="H54" s="4"/>
      <c r="I54" s="22"/>
      <c r="J54" s="22"/>
      <c r="K54" s="17"/>
      <c r="L54" s="2"/>
      <c r="M54" s="1"/>
      <c r="N54" s="1"/>
      <c r="O54" s="1"/>
      <c r="P54" s="1"/>
      <c r="W54" s="11"/>
      <c r="X54" s="107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</row>
    <row r="55" spans="1:51">
      <c r="A55" s="4"/>
      <c r="B55" s="5"/>
      <c r="G55" s="15"/>
      <c r="H55" s="4"/>
      <c r="I55" s="22"/>
      <c r="J55" s="22"/>
      <c r="K55" s="17"/>
      <c r="L55" s="2"/>
      <c r="M55" s="1"/>
      <c r="N55" s="1"/>
      <c r="O55" s="1"/>
      <c r="P55" s="1"/>
      <c r="W55" s="11"/>
      <c r="X55" s="107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</row>
    <row r="56" spans="1:51">
      <c r="A56" s="4"/>
      <c r="B56" s="5"/>
      <c r="G56" s="15"/>
      <c r="H56" s="4"/>
      <c r="I56" s="22"/>
      <c r="J56" s="22"/>
      <c r="K56" s="17"/>
      <c r="L56" s="2"/>
      <c r="M56" s="1"/>
      <c r="N56" s="1"/>
      <c r="O56" s="1"/>
      <c r="P56" s="1"/>
    </row>
    <row r="57" spans="1:51">
      <c r="A57" s="4"/>
      <c r="B57" s="5"/>
      <c r="G57" s="15"/>
      <c r="H57" s="4"/>
      <c r="I57" s="22"/>
      <c r="J57" s="22"/>
      <c r="K57" s="17"/>
      <c r="L57" s="2"/>
      <c r="M57" s="1"/>
      <c r="N57" s="1"/>
      <c r="O57" s="1"/>
      <c r="P57" s="1"/>
    </row>
    <row r="58" spans="1:51">
      <c r="A58" s="4"/>
      <c r="B58" s="5"/>
      <c r="G58" s="15"/>
      <c r="H58" s="4"/>
      <c r="I58" s="22"/>
      <c r="J58" s="22"/>
      <c r="K58" s="17"/>
      <c r="L58" s="2"/>
      <c r="M58" s="1"/>
      <c r="N58" s="1"/>
      <c r="O58" s="1"/>
      <c r="P58" s="1"/>
    </row>
    <row r="59" spans="1:51">
      <c r="A59" s="4"/>
      <c r="B59" s="5"/>
      <c r="G59" s="15"/>
      <c r="H59" s="4"/>
      <c r="I59" s="22"/>
      <c r="J59" s="22"/>
      <c r="K59" s="17"/>
      <c r="L59" s="2"/>
      <c r="M59" s="1"/>
      <c r="N59" s="1"/>
      <c r="O59" s="1"/>
      <c r="P59" s="1"/>
    </row>
    <row r="60" spans="1:51">
      <c r="A60" s="4"/>
      <c r="B60" s="5"/>
      <c r="G60" s="15"/>
      <c r="H60" s="4"/>
      <c r="I60" s="22"/>
      <c r="J60" s="22"/>
      <c r="K60" s="17"/>
      <c r="L60" s="2"/>
      <c r="M60" s="1"/>
      <c r="N60" s="1"/>
      <c r="O60" s="1"/>
      <c r="P60" s="1"/>
    </row>
    <row r="61" spans="1:51">
      <c r="A61" s="4"/>
      <c r="B61" s="5"/>
      <c r="G61" s="15"/>
      <c r="H61" s="4"/>
      <c r="I61" s="22"/>
      <c r="J61" s="22"/>
      <c r="K61" s="17"/>
      <c r="L61" s="2"/>
      <c r="M61" s="1"/>
      <c r="N61" s="1"/>
      <c r="O61" s="1"/>
      <c r="P61" s="1"/>
    </row>
    <row r="62" spans="1:51">
      <c r="A62" s="4"/>
      <c r="B62" s="5"/>
      <c r="G62" s="15"/>
      <c r="H62" s="4"/>
      <c r="I62" s="22"/>
      <c r="J62" s="22"/>
      <c r="K62" s="17"/>
      <c r="L62" s="2"/>
      <c r="M62" s="1"/>
      <c r="N62" s="1"/>
      <c r="O62" s="1"/>
      <c r="P62" s="1"/>
    </row>
    <row r="63" spans="1:51">
      <c r="A63" s="4"/>
      <c r="B63" s="5"/>
      <c r="G63" s="15"/>
      <c r="H63" s="4"/>
      <c r="I63" s="22"/>
      <c r="J63" s="22"/>
      <c r="K63" s="17"/>
      <c r="L63" s="2"/>
      <c r="M63" s="1"/>
      <c r="N63" s="1"/>
      <c r="O63" s="1"/>
      <c r="P63" s="1"/>
    </row>
    <row r="64" spans="1:51">
      <c r="A64" s="4"/>
      <c r="B64" s="5"/>
      <c r="G64" s="15"/>
      <c r="H64" s="4"/>
      <c r="I64" s="22"/>
      <c r="J64" s="22"/>
      <c r="K64" s="17"/>
      <c r="L64" s="2"/>
      <c r="M64" s="1"/>
      <c r="N64" s="1"/>
      <c r="O64" s="1"/>
      <c r="P64" s="1"/>
    </row>
    <row r="65" spans="1:16">
      <c r="A65" s="4"/>
      <c r="B65" s="5"/>
      <c r="G65" s="15"/>
      <c r="H65" s="4"/>
      <c r="I65" s="22"/>
      <c r="J65" s="22"/>
      <c r="K65" s="17"/>
      <c r="L65" s="2"/>
      <c r="M65" s="1"/>
      <c r="N65" s="1"/>
      <c r="O65" s="1"/>
      <c r="P65" s="1"/>
    </row>
    <row r="66" spans="1:16">
      <c r="A66" s="4"/>
      <c r="B66" s="5"/>
      <c r="G66" s="15"/>
      <c r="H66" s="4"/>
      <c r="I66" s="22"/>
      <c r="J66" s="22"/>
      <c r="K66" s="17"/>
      <c r="L66" s="2"/>
      <c r="M66" s="1"/>
      <c r="N66" s="1"/>
      <c r="O66" s="1"/>
      <c r="P66" s="1"/>
    </row>
    <row r="67" spans="1:16">
      <c r="A67" s="4"/>
      <c r="B67" s="5"/>
      <c r="G67" s="15"/>
      <c r="H67" s="4"/>
      <c r="I67" s="22"/>
      <c r="J67" s="22"/>
      <c r="K67" s="17"/>
      <c r="L67" s="2"/>
      <c r="M67" s="1"/>
      <c r="N67" s="1"/>
      <c r="O67" s="1"/>
      <c r="P67" s="1"/>
    </row>
    <row r="68" spans="1:16">
      <c r="A68" s="4"/>
      <c r="B68" s="5"/>
      <c r="G68" s="15"/>
      <c r="H68" s="4"/>
      <c r="I68" s="22"/>
      <c r="J68" s="22"/>
      <c r="K68" s="17"/>
      <c r="L68" s="2"/>
      <c r="M68" s="1"/>
      <c r="N68" s="1"/>
      <c r="O68" s="1"/>
      <c r="P68" s="1"/>
    </row>
    <row r="69" spans="1:16">
      <c r="A69" s="4"/>
      <c r="B69" s="5"/>
      <c r="G69" s="15"/>
      <c r="H69" s="4"/>
      <c r="I69" s="22"/>
      <c r="J69" s="22"/>
      <c r="K69" s="17"/>
      <c r="L69" s="2"/>
      <c r="M69" s="1"/>
      <c r="N69" s="1"/>
      <c r="O69" s="1"/>
      <c r="P69" s="1"/>
    </row>
    <row r="70" spans="1:16">
      <c r="A70" s="4"/>
      <c r="B70" s="5"/>
      <c r="G70" s="15"/>
      <c r="H70" s="4"/>
      <c r="I70" s="22"/>
      <c r="J70" s="22"/>
      <c r="K70" s="17"/>
      <c r="L70" s="2"/>
      <c r="M70" s="1"/>
      <c r="N70" s="1"/>
      <c r="O70" s="1"/>
      <c r="P70" s="1"/>
    </row>
    <row r="71" spans="1:16">
      <c r="A71" s="4"/>
      <c r="B71" s="5"/>
      <c r="G71" s="15"/>
      <c r="H71" s="4"/>
      <c r="I71" s="22"/>
      <c r="J71" s="22"/>
      <c r="K71" s="17"/>
      <c r="L71" s="2"/>
      <c r="M71" s="1"/>
      <c r="N71" s="1"/>
      <c r="O71" s="1"/>
      <c r="P71" s="1"/>
    </row>
    <row r="72" spans="1:16">
      <c r="A72" s="4"/>
      <c r="B72" s="5"/>
      <c r="G72" s="15"/>
      <c r="H72" s="4"/>
      <c r="I72" s="22"/>
      <c r="J72" s="22"/>
      <c r="K72" s="17"/>
      <c r="L72" s="2"/>
      <c r="M72" s="1"/>
      <c r="N72" s="1"/>
      <c r="O72" s="1"/>
      <c r="P72" s="1"/>
    </row>
    <row r="73" spans="1:16">
      <c r="A73" s="4"/>
      <c r="B73" s="5"/>
      <c r="G73" s="15"/>
      <c r="H73" s="4"/>
      <c r="I73" s="22"/>
      <c r="J73" s="22"/>
      <c r="K73" s="17"/>
      <c r="L73" s="2"/>
      <c r="M73" s="1"/>
      <c r="N73" s="1"/>
      <c r="O73" s="1"/>
      <c r="P73" s="1"/>
    </row>
    <row r="74" spans="1:16">
      <c r="A74" s="4"/>
      <c r="B74" s="5"/>
      <c r="G74" s="15"/>
      <c r="H74" s="4"/>
      <c r="I74" s="22"/>
      <c r="J74" s="22"/>
      <c r="K74" s="17"/>
      <c r="L74" s="2"/>
      <c r="M74" s="1"/>
      <c r="N74" s="1"/>
      <c r="O74" s="1"/>
      <c r="P74" s="1"/>
    </row>
    <row r="75" spans="1:16">
      <c r="A75" s="4"/>
      <c r="B75" s="5"/>
      <c r="G75" s="15"/>
      <c r="H75" s="4"/>
      <c r="I75" s="22"/>
      <c r="J75" s="22"/>
      <c r="K75" s="17"/>
      <c r="L75" s="2"/>
      <c r="M75" s="1"/>
      <c r="N75" s="1"/>
      <c r="O75" s="1"/>
      <c r="P75" s="1"/>
    </row>
    <row r="76" spans="1:16">
      <c r="A76" s="4"/>
      <c r="B76" s="5"/>
      <c r="G76" s="15"/>
      <c r="H76" s="4"/>
      <c r="I76" s="22"/>
      <c r="J76" s="22"/>
      <c r="K76" s="17"/>
      <c r="L76" s="2"/>
      <c r="M76" s="1"/>
      <c r="N76" s="1"/>
      <c r="O76" s="1"/>
      <c r="P76" s="1"/>
    </row>
    <row r="77" spans="1:16">
      <c r="A77" s="4"/>
      <c r="B77" s="5"/>
      <c r="G77" s="15"/>
      <c r="H77" s="4"/>
      <c r="I77" s="22"/>
      <c r="J77" s="22"/>
      <c r="K77" s="17"/>
      <c r="L77" s="2"/>
      <c r="M77" s="1"/>
      <c r="N77" s="1"/>
      <c r="O77" s="1"/>
      <c r="P77" s="1"/>
    </row>
    <row r="78" spans="1:16">
      <c r="A78" s="4"/>
      <c r="B78" s="5"/>
      <c r="G78" s="15"/>
      <c r="H78" s="4"/>
      <c r="I78" s="22"/>
      <c r="J78" s="22"/>
      <c r="K78" s="17"/>
      <c r="L78" s="2"/>
      <c r="M78" s="1"/>
      <c r="N78" s="1"/>
      <c r="O78" s="1"/>
      <c r="P78" s="1"/>
    </row>
    <row r="79" spans="1:16">
      <c r="A79" s="4"/>
      <c r="B79" s="5"/>
      <c r="G79" s="15"/>
      <c r="H79" s="4"/>
      <c r="I79" s="22"/>
      <c r="J79" s="22"/>
      <c r="K79" s="17"/>
      <c r="L79" s="2"/>
      <c r="M79" s="1"/>
      <c r="N79" s="1"/>
      <c r="O79" s="1"/>
      <c r="P79" s="1"/>
    </row>
    <row r="80" spans="1:16">
      <c r="A80" s="4"/>
      <c r="B80" s="5"/>
      <c r="G80" s="15"/>
      <c r="H80" s="4"/>
      <c r="I80" s="22"/>
      <c r="J80" s="22"/>
      <c r="K80" s="17"/>
      <c r="L80" s="2"/>
      <c r="M80" s="1"/>
      <c r="N80" s="1"/>
      <c r="O80" s="1"/>
      <c r="P80" s="1"/>
    </row>
    <row r="81" spans="1:16">
      <c r="A81" s="4"/>
      <c r="B81" s="5"/>
      <c r="G81" s="15"/>
      <c r="H81" s="4"/>
      <c r="I81" s="22"/>
      <c r="J81" s="22"/>
      <c r="K81" s="17"/>
      <c r="L81" s="2"/>
      <c r="M81" s="1"/>
      <c r="N81" s="1"/>
      <c r="O81" s="1"/>
      <c r="P81" s="1"/>
    </row>
    <row r="82" spans="1:16">
      <c r="A82" s="4"/>
      <c r="B82" s="5"/>
      <c r="G82" s="15"/>
      <c r="H82" s="4"/>
      <c r="I82" s="22"/>
      <c r="J82" s="22"/>
      <c r="K82" s="17"/>
      <c r="L82" s="2"/>
      <c r="M82" s="1"/>
      <c r="N82" s="1"/>
      <c r="O82" s="1"/>
      <c r="P82" s="1"/>
    </row>
    <row r="83" spans="1:16">
      <c r="A83" s="4"/>
      <c r="B83" s="5"/>
      <c r="G83" s="15"/>
      <c r="H83" s="4"/>
      <c r="I83" s="22"/>
      <c r="J83" s="22"/>
      <c r="K83" s="17"/>
      <c r="L83" s="2"/>
      <c r="M83" s="1"/>
      <c r="N83" s="1"/>
      <c r="O83" s="1"/>
      <c r="P83" s="1"/>
    </row>
    <row r="84" spans="1:16">
      <c r="A84" s="4"/>
      <c r="B84" s="5"/>
      <c r="G84" s="15"/>
      <c r="H84" s="4"/>
      <c r="I84" s="22"/>
      <c r="J84" s="22"/>
      <c r="K84" s="17"/>
      <c r="L84" s="2"/>
      <c r="M84" s="1"/>
      <c r="N84" s="1"/>
      <c r="O84" s="1"/>
      <c r="P84" s="1"/>
    </row>
    <row r="85" spans="1:16">
      <c r="A85" s="4"/>
      <c r="B85" s="5"/>
      <c r="G85" s="15"/>
      <c r="H85" s="4"/>
      <c r="I85" s="22"/>
      <c r="J85" s="22"/>
      <c r="K85" s="17"/>
      <c r="L85" s="2"/>
      <c r="M85" s="1"/>
      <c r="N85" s="1"/>
      <c r="O85" s="1"/>
      <c r="P85" s="1"/>
    </row>
    <row r="86" spans="1:16">
      <c r="A86" s="4"/>
      <c r="B86" s="5"/>
      <c r="G86" s="15"/>
      <c r="H86" s="4"/>
      <c r="I86" s="22"/>
      <c r="J86" s="22"/>
      <c r="K86" s="17"/>
      <c r="L86" s="2"/>
      <c r="M86" s="1"/>
      <c r="N86" s="1"/>
      <c r="O86" s="1"/>
      <c r="P86" s="1"/>
    </row>
    <row r="87" spans="1:16">
      <c r="A87" s="4"/>
      <c r="B87" s="5"/>
      <c r="G87" s="15"/>
      <c r="H87" s="4"/>
      <c r="I87" s="22"/>
      <c r="J87" s="22"/>
      <c r="K87" s="17"/>
      <c r="L87" s="2"/>
      <c r="M87" s="1"/>
      <c r="N87" s="1"/>
      <c r="O87" s="1"/>
      <c r="P87" s="1"/>
    </row>
    <row r="88" spans="1:16">
      <c r="A88" s="4"/>
      <c r="B88" s="5"/>
      <c r="G88" s="15"/>
      <c r="H88" s="4"/>
      <c r="I88" s="22"/>
      <c r="J88" s="22"/>
      <c r="K88" s="17"/>
      <c r="L88" s="2"/>
      <c r="M88" s="1"/>
      <c r="N88" s="1"/>
      <c r="O88" s="1"/>
      <c r="P88" s="1"/>
    </row>
    <row r="89" spans="1:16">
      <c r="A89" s="4"/>
      <c r="B89" s="5"/>
      <c r="G89" s="15"/>
      <c r="H89" s="4"/>
      <c r="I89" s="22"/>
      <c r="J89" s="22"/>
      <c r="K89" s="17"/>
      <c r="L89" s="2"/>
      <c r="M89" s="1"/>
      <c r="N89" s="1"/>
      <c r="O89" s="1"/>
      <c r="P89" s="1"/>
    </row>
    <row r="90" spans="1:16">
      <c r="A90" s="4"/>
      <c r="B90" s="5"/>
      <c r="G90" s="15"/>
      <c r="H90" s="4"/>
      <c r="I90" s="22"/>
      <c r="J90" s="22"/>
      <c r="K90" s="17"/>
      <c r="L90" s="2"/>
      <c r="M90" s="1"/>
      <c r="N90" s="1"/>
      <c r="O90" s="1"/>
      <c r="P90" s="1"/>
    </row>
    <row r="91" spans="1:16">
      <c r="A91" s="4"/>
      <c r="B91" s="5"/>
      <c r="G91" s="15"/>
      <c r="H91" s="4"/>
      <c r="I91" s="22"/>
      <c r="J91" s="22"/>
      <c r="K91" s="17"/>
      <c r="L91" s="2"/>
      <c r="M91" s="1"/>
      <c r="N91" s="1"/>
      <c r="O91" s="1"/>
      <c r="P91" s="1"/>
    </row>
    <row r="92" spans="1:16">
      <c r="A92" s="4"/>
      <c r="B92" s="5"/>
      <c r="G92" s="15"/>
      <c r="H92" s="4"/>
      <c r="I92" s="22"/>
      <c r="J92" s="22"/>
      <c r="K92" s="17"/>
      <c r="L92" s="2"/>
      <c r="M92" s="1"/>
      <c r="N92" s="1"/>
      <c r="O92" s="1"/>
      <c r="P92" s="1"/>
    </row>
    <row r="93" spans="1:16">
      <c r="A93" s="4"/>
      <c r="B93" s="5"/>
      <c r="G93" s="15"/>
      <c r="H93" s="4"/>
      <c r="I93" s="22"/>
      <c r="J93" s="22"/>
      <c r="K93" s="17"/>
      <c r="L93" s="2"/>
      <c r="M93" s="1"/>
      <c r="N93" s="1"/>
      <c r="O93" s="1"/>
      <c r="P93" s="1"/>
    </row>
    <row r="94" spans="1:16">
      <c r="A94" s="4"/>
      <c r="B94" s="5"/>
      <c r="G94" s="15"/>
      <c r="H94" s="4"/>
      <c r="I94" s="22"/>
      <c r="J94" s="22"/>
      <c r="K94" s="17"/>
      <c r="L94" s="2"/>
      <c r="M94" s="1"/>
      <c r="N94" s="1"/>
      <c r="O94" s="1"/>
      <c r="P94" s="1"/>
    </row>
    <row r="95" spans="1:16">
      <c r="A95" s="4"/>
      <c r="B95" s="5"/>
      <c r="G95" s="15"/>
      <c r="H95" s="4"/>
      <c r="I95" s="22"/>
      <c r="J95" s="22"/>
      <c r="K95" s="17"/>
      <c r="L95" s="2"/>
      <c r="M95" s="1"/>
      <c r="N95" s="1"/>
      <c r="O95" s="1"/>
      <c r="P95" s="1"/>
    </row>
    <row r="96" spans="1:16">
      <c r="A96" s="4"/>
      <c r="B96" s="5"/>
      <c r="G96" s="15"/>
      <c r="H96" s="4"/>
      <c r="I96" s="22"/>
      <c r="J96" s="22"/>
      <c r="K96" s="17"/>
      <c r="L96" s="2"/>
      <c r="M96" s="1"/>
      <c r="N96" s="1"/>
      <c r="O96" s="1"/>
      <c r="P96" s="1"/>
    </row>
    <row r="97" spans="1:16">
      <c r="A97" s="4"/>
      <c r="B97" s="5"/>
      <c r="G97" s="15"/>
      <c r="H97" s="4"/>
      <c r="I97" s="22"/>
      <c r="J97" s="22"/>
      <c r="K97" s="17"/>
      <c r="L97" s="2"/>
      <c r="M97" s="1"/>
      <c r="N97" s="1"/>
      <c r="O97" s="1"/>
      <c r="P97" s="1"/>
    </row>
    <row r="98" spans="1:16">
      <c r="A98" s="4"/>
      <c r="B98" s="5"/>
      <c r="G98" s="15"/>
      <c r="H98" s="4"/>
      <c r="I98" s="22"/>
      <c r="J98" s="22"/>
      <c r="K98" s="17"/>
      <c r="L98" s="2"/>
      <c r="M98" s="1"/>
      <c r="N98" s="1"/>
      <c r="O98" s="1"/>
      <c r="P98" s="1"/>
    </row>
    <row r="99" spans="1:16">
      <c r="A99" s="4"/>
      <c r="B99" s="5"/>
      <c r="G99" s="15"/>
      <c r="H99" s="4"/>
      <c r="I99" s="22"/>
      <c r="J99" s="22"/>
      <c r="K99" s="17"/>
      <c r="L99" s="2"/>
      <c r="M99" s="1"/>
      <c r="N99" s="1"/>
      <c r="O99" s="1"/>
      <c r="P99" s="1"/>
    </row>
    <row r="100" spans="1:16">
      <c r="A100" s="4"/>
      <c r="B100" s="5"/>
      <c r="G100" s="15"/>
      <c r="H100" s="4"/>
      <c r="I100" s="22"/>
      <c r="J100" s="22"/>
      <c r="K100" s="17"/>
      <c r="L100" s="2"/>
      <c r="M100" s="1"/>
      <c r="N100" s="1"/>
      <c r="O100" s="1"/>
      <c r="P100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>IBIB 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ol</dc:creator>
  <cp:lastModifiedBy>Anna Stecka</cp:lastModifiedBy>
  <dcterms:created xsi:type="dcterms:W3CDTF">2024-02-06T22:17:36Z</dcterms:created>
  <dcterms:modified xsi:type="dcterms:W3CDTF">2025-11-07T17:42:04Z</dcterms:modified>
</cp:coreProperties>
</file>